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d/Desktop/PLOS ONE Submission/"/>
    </mc:Choice>
  </mc:AlternateContent>
  <xr:revisionPtr revIDLastSave="0" documentId="13_ncr:1_{68104B78-1AAF-8841-AD2A-D3FE7688E3A0}" xr6:coauthVersionLast="47" xr6:coauthVersionMax="47" xr10:uidLastSave="{00000000-0000-0000-0000-000000000000}"/>
  <bookViews>
    <workbookView xWindow="0" yWindow="0" windowWidth="28800" windowHeight="18000" firstSheet="1" activeTab="5" xr2:uid="{26A5B94B-CA27-4D3F-94EE-C114F2A8306B}"/>
  </bookViews>
  <sheets>
    <sheet name="Full Economy, DICE Base" sheetId="1" r:id="rId1"/>
    <sheet name="Healthcare, DICE Base" sheetId="3" r:id="rId2"/>
    <sheet name="Full Economy, DICE-EMR Optimal" sheetId="5" r:id="rId3"/>
    <sheet name="Healthcare, DICE-EMR Optimal" sheetId="7" r:id="rId4"/>
    <sheet name="DICE Base $" sheetId="8" r:id="rId5"/>
    <sheet name="DICE Optimal $" sheetId="9" r:id="rId6"/>
    <sheet name="Charts" sheetId="2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0" i="9" l="1"/>
  <c r="D30" i="9"/>
  <c r="E30" i="9"/>
  <c r="F30" i="9"/>
  <c r="G30" i="9"/>
  <c r="H30" i="9"/>
  <c r="I30" i="9"/>
  <c r="J30" i="9"/>
  <c r="K30" i="9"/>
  <c r="L30" i="9"/>
  <c r="M30" i="9"/>
  <c r="N30" i="9"/>
  <c r="O30" i="9"/>
  <c r="P30" i="9"/>
  <c r="Q30" i="9"/>
  <c r="R30" i="9"/>
  <c r="B30" i="9"/>
  <c r="C37" i="9"/>
  <c r="D37" i="9"/>
  <c r="E37" i="9"/>
  <c r="F37" i="9"/>
  <c r="G37" i="9"/>
  <c r="H37" i="9"/>
  <c r="I37" i="9"/>
  <c r="J37" i="9"/>
  <c r="K37" i="9"/>
  <c r="L37" i="9"/>
  <c r="M37" i="9"/>
  <c r="N37" i="9"/>
  <c r="O37" i="9"/>
  <c r="P37" i="9"/>
  <c r="Q37" i="9"/>
  <c r="R37" i="9"/>
  <c r="B37" i="9"/>
  <c r="C39" i="9" l="1"/>
  <c r="D39" i="9"/>
  <c r="E39" i="9"/>
  <c r="F39" i="9"/>
  <c r="G39" i="9"/>
  <c r="H39" i="9"/>
  <c r="I39" i="9"/>
  <c r="J39" i="9"/>
  <c r="K39" i="9"/>
  <c r="L39" i="9"/>
  <c r="M39" i="9"/>
  <c r="N39" i="9"/>
  <c r="O39" i="9"/>
  <c r="P39" i="9"/>
  <c r="Q39" i="9"/>
  <c r="R39" i="9"/>
  <c r="B39" i="9"/>
  <c r="B32" i="9"/>
  <c r="C25" i="9"/>
  <c r="D25" i="9"/>
  <c r="E25" i="9"/>
  <c r="F25" i="9"/>
  <c r="G25" i="9"/>
  <c r="H25" i="9"/>
  <c r="I25" i="9"/>
  <c r="J25" i="9"/>
  <c r="K25" i="9"/>
  <c r="L25" i="9"/>
  <c r="M25" i="9"/>
  <c r="N25" i="9"/>
  <c r="O25" i="9"/>
  <c r="P25" i="9"/>
  <c r="Q25" i="9"/>
  <c r="R25" i="9"/>
  <c r="B25" i="9"/>
  <c r="I23" i="9"/>
  <c r="H23" i="9"/>
  <c r="G23" i="9"/>
  <c r="F23" i="9"/>
  <c r="B23" i="9"/>
  <c r="D16" i="9"/>
  <c r="E16" i="9" s="1"/>
  <c r="C16" i="9"/>
  <c r="C18" i="9" s="1"/>
  <c r="D37" i="8"/>
  <c r="E37" i="8" s="1"/>
  <c r="C37" i="8"/>
  <c r="C39" i="8" s="1"/>
  <c r="D18" i="9"/>
  <c r="B18" i="9"/>
  <c r="B16" i="9"/>
  <c r="B39" i="8"/>
  <c r="B32" i="8"/>
  <c r="B25" i="8"/>
  <c r="D32" i="8"/>
  <c r="E32" i="8"/>
  <c r="F32" i="8"/>
  <c r="G32" i="8"/>
  <c r="H32" i="8"/>
  <c r="I32" i="8"/>
  <c r="J32" i="8"/>
  <c r="K32" i="8"/>
  <c r="L32" i="8"/>
  <c r="M32" i="8"/>
  <c r="N32" i="8"/>
  <c r="O32" i="8"/>
  <c r="P32" i="8"/>
  <c r="Q32" i="8"/>
  <c r="R32" i="8"/>
  <c r="C32" i="8"/>
  <c r="D30" i="8"/>
  <c r="E30" i="8" s="1"/>
  <c r="F30" i="8" s="1"/>
  <c r="G30" i="8" s="1"/>
  <c r="H30" i="8" s="1"/>
  <c r="I30" i="8" s="1"/>
  <c r="J30" i="8" s="1"/>
  <c r="K30" i="8" s="1"/>
  <c r="L30" i="8" s="1"/>
  <c r="M30" i="8" s="1"/>
  <c r="N30" i="8" s="1"/>
  <c r="O30" i="8" s="1"/>
  <c r="P30" i="8" s="1"/>
  <c r="Q30" i="8" s="1"/>
  <c r="R30" i="8" s="1"/>
  <c r="C30" i="8"/>
  <c r="D25" i="8"/>
  <c r="E25" i="8"/>
  <c r="F25" i="8"/>
  <c r="G25" i="8"/>
  <c r="H25" i="8"/>
  <c r="I25" i="8"/>
  <c r="J25" i="8"/>
  <c r="K25" i="8"/>
  <c r="L25" i="8"/>
  <c r="M25" i="8"/>
  <c r="N25" i="8"/>
  <c r="O25" i="8"/>
  <c r="P25" i="8"/>
  <c r="Q25" i="8"/>
  <c r="R25" i="8"/>
  <c r="C25" i="8"/>
  <c r="G23" i="8"/>
  <c r="H23" i="8" s="1"/>
  <c r="I23" i="8" s="1"/>
  <c r="J23" i="8" s="1"/>
  <c r="K23" i="8" s="1"/>
  <c r="L23" i="8" s="1"/>
  <c r="M23" i="8" s="1"/>
  <c r="N23" i="8" s="1"/>
  <c r="O23" i="8" s="1"/>
  <c r="P23" i="8" s="1"/>
  <c r="Q23" i="8" s="1"/>
  <c r="R23" i="8" s="1"/>
  <c r="F23" i="8"/>
  <c r="E23" i="8"/>
  <c r="D23" i="8"/>
  <c r="C23" i="8"/>
  <c r="B23" i="8"/>
  <c r="H18" i="8"/>
  <c r="I18" i="8"/>
  <c r="J18" i="8"/>
  <c r="K18" i="8"/>
  <c r="L18" i="8"/>
  <c r="M18" i="8"/>
  <c r="N18" i="8"/>
  <c r="O18" i="8"/>
  <c r="P18" i="8"/>
  <c r="Q18" i="8"/>
  <c r="R18" i="8"/>
  <c r="G18" i="8"/>
  <c r="F18" i="8"/>
  <c r="E18" i="8"/>
  <c r="C18" i="8"/>
  <c r="D18" i="8"/>
  <c r="B19" i="8"/>
  <c r="B18" i="8"/>
  <c r="B37" i="8"/>
  <c r="B30" i="8"/>
  <c r="I16" i="8"/>
  <c r="J16" i="8" s="1"/>
  <c r="K16" i="8" s="1"/>
  <c r="L16" i="8" s="1"/>
  <c r="M16" i="8" s="1"/>
  <c r="N16" i="8" s="1"/>
  <c r="O16" i="8" s="1"/>
  <c r="P16" i="8" s="1"/>
  <c r="Q16" i="8" s="1"/>
  <c r="R16" i="8" s="1"/>
  <c r="H16" i="8"/>
  <c r="G16" i="8"/>
  <c r="F16" i="8"/>
  <c r="D16" i="8"/>
  <c r="E16" i="8"/>
  <c r="C16" i="8"/>
  <c r="B16" i="8"/>
  <c r="T59" i="1"/>
  <c r="T60" i="1"/>
  <c r="U59" i="3"/>
  <c r="T59" i="3"/>
  <c r="T60" i="3"/>
  <c r="T8" i="3"/>
  <c r="T7" i="3"/>
  <c r="B19" i="3"/>
  <c r="R36" i="9"/>
  <c r="Q36" i="9"/>
  <c r="P36" i="9"/>
  <c r="O36" i="9"/>
  <c r="N36" i="9"/>
  <c r="M36" i="9"/>
  <c r="L36" i="9"/>
  <c r="K36" i="9"/>
  <c r="J36" i="9"/>
  <c r="I36" i="9"/>
  <c r="H36" i="9"/>
  <c r="G36" i="9"/>
  <c r="F36" i="9"/>
  <c r="E36" i="9"/>
  <c r="D36" i="9"/>
  <c r="C36" i="9"/>
  <c r="B36" i="9"/>
  <c r="R29" i="9"/>
  <c r="Q29" i="9"/>
  <c r="P29" i="9"/>
  <c r="O29" i="9"/>
  <c r="N29" i="9"/>
  <c r="M29" i="9"/>
  <c r="L29" i="9"/>
  <c r="K29" i="9"/>
  <c r="J29" i="9"/>
  <c r="I29" i="9"/>
  <c r="H29" i="9"/>
  <c r="G29" i="9"/>
  <c r="F29" i="9"/>
  <c r="E29" i="9"/>
  <c r="D29" i="9"/>
  <c r="C29" i="9"/>
  <c r="B29" i="9"/>
  <c r="R22" i="9"/>
  <c r="Q22" i="9"/>
  <c r="P22" i="9"/>
  <c r="O22" i="9"/>
  <c r="N22" i="9"/>
  <c r="M22" i="9"/>
  <c r="L22" i="9"/>
  <c r="K22" i="9"/>
  <c r="J22" i="9"/>
  <c r="I22" i="9"/>
  <c r="H22" i="9"/>
  <c r="G22" i="9"/>
  <c r="F22" i="9"/>
  <c r="E22" i="9"/>
  <c r="D22" i="9"/>
  <c r="C22" i="9"/>
  <c r="B22" i="9"/>
  <c r="R15" i="9"/>
  <c r="Q15" i="9"/>
  <c r="P15" i="9"/>
  <c r="O15" i="9"/>
  <c r="N15" i="9"/>
  <c r="M15" i="9"/>
  <c r="L15" i="9"/>
  <c r="K15" i="9"/>
  <c r="J15" i="9"/>
  <c r="I15" i="9"/>
  <c r="H15" i="9"/>
  <c r="G15" i="9"/>
  <c r="F15" i="9"/>
  <c r="E15" i="9"/>
  <c r="D15" i="9"/>
  <c r="C15" i="9"/>
  <c r="B15" i="9"/>
  <c r="R11" i="9"/>
  <c r="Q11" i="9"/>
  <c r="P11" i="9"/>
  <c r="O11" i="9"/>
  <c r="N11" i="9"/>
  <c r="M11" i="9"/>
  <c r="L11" i="9"/>
  <c r="K11" i="9"/>
  <c r="J11" i="9"/>
  <c r="I11" i="9"/>
  <c r="H11" i="9"/>
  <c r="G11" i="9"/>
  <c r="F11" i="9"/>
  <c r="E11" i="9"/>
  <c r="D11" i="9"/>
  <c r="C11" i="9"/>
  <c r="B11" i="9"/>
  <c r="R36" i="8"/>
  <c r="Q36" i="8"/>
  <c r="P36" i="8"/>
  <c r="O36" i="8"/>
  <c r="N36" i="8"/>
  <c r="M36" i="8"/>
  <c r="L36" i="8"/>
  <c r="K36" i="8"/>
  <c r="J36" i="8"/>
  <c r="I36" i="8"/>
  <c r="H36" i="8"/>
  <c r="G36" i="8"/>
  <c r="F36" i="8"/>
  <c r="E36" i="8"/>
  <c r="D36" i="8"/>
  <c r="C36" i="8"/>
  <c r="B36" i="8"/>
  <c r="R29" i="8"/>
  <c r="Q29" i="8"/>
  <c r="P29" i="8"/>
  <c r="O29" i="8"/>
  <c r="N29" i="8"/>
  <c r="M29" i="8"/>
  <c r="L29" i="8"/>
  <c r="K29" i="8"/>
  <c r="J29" i="8"/>
  <c r="I29" i="8"/>
  <c r="H29" i="8"/>
  <c r="G29" i="8"/>
  <c r="F29" i="8"/>
  <c r="E29" i="8"/>
  <c r="D29" i="8"/>
  <c r="C29" i="8"/>
  <c r="B29" i="8"/>
  <c r="R22" i="8"/>
  <c r="Q22" i="8"/>
  <c r="P22" i="8"/>
  <c r="O22" i="8"/>
  <c r="N22" i="8"/>
  <c r="M22" i="8"/>
  <c r="L22" i="8"/>
  <c r="K22" i="8"/>
  <c r="J22" i="8"/>
  <c r="I22" i="8"/>
  <c r="H22" i="8"/>
  <c r="G22" i="8"/>
  <c r="F22" i="8"/>
  <c r="E22" i="8"/>
  <c r="D22" i="8"/>
  <c r="C22" i="8"/>
  <c r="B22" i="8"/>
  <c r="R15" i="8"/>
  <c r="Q15" i="8"/>
  <c r="P15" i="8"/>
  <c r="O15" i="8"/>
  <c r="N15" i="8"/>
  <c r="M15" i="8"/>
  <c r="L15" i="8"/>
  <c r="K15" i="8"/>
  <c r="J15" i="8"/>
  <c r="I15" i="8"/>
  <c r="H15" i="8"/>
  <c r="G15" i="8"/>
  <c r="F15" i="8"/>
  <c r="E15" i="8"/>
  <c r="D15" i="8"/>
  <c r="C15" i="8"/>
  <c r="B15" i="8"/>
  <c r="R11" i="8"/>
  <c r="Q11" i="8"/>
  <c r="P11" i="8"/>
  <c r="O11" i="8"/>
  <c r="N11" i="8"/>
  <c r="M11" i="8"/>
  <c r="L11" i="8"/>
  <c r="K11" i="8"/>
  <c r="J11" i="8"/>
  <c r="I11" i="8"/>
  <c r="H11" i="8"/>
  <c r="G11" i="8"/>
  <c r="F11" i="8"/>
  <c r="E11" i="8"/>
  <c r="D11" i="8"/>
  <c r="C11" i="8"/>
  <c r="B11" i="8"/>
  <c r="F16" i="9" l="1"/>
  <c r="E18" i="9"/>
  <c r="E39" i="8"/>
  <c r="F37" i="8"/>
  <c r="D39" i="8"/>
  <c r="D40" i="9"/>
  <c r="M38" i="9"/>
  <c r="L38" i="9"/>
  <c r="B31" i="9"/>
  <c r="B33" i="9"/>
  <c r="E40" i="9"/>
  <c r="E38" i="9"/>
  <c r="F38" i="9"/>
  <c r="N38" i="9"/>
  <c r="F40" i="9"/>
  <c r="N40" i="9"/>
  <c r="E40" i="8"/>
  <c r="E38" i="8"/>
  <c r="C32" i="9" l="1"/>
  <c r="G16" i="9"/>
  <c r="F18" i="9"/>
  <c r="F39" i="8"/>
  <c r="G37" i="8"/>
  <c r="L40" i="9"/>
  <c r="D38" i="9"/>
  <c r="M40" i="9"/>
  <c r="G38" i="8"/>
  <c r="G40" i="8"/>
  <c r="K38" i="9"/>
  <c r="K40" i="9"/>
  <c r="P40" i="9"/>
  <c r="P38" i="9"/>
  <c r="B40" i="9"/>
  <c r="B38" i="9"/>
  <c r="C40" i="9"/>
  <c r="C38" i="9"/>
  <c r="R40" i="9"/>
  <c r="R38" i="9"/>
  <c r="J40" i="9"/>
  <c r="J38" i="9"/>
  <c r="G40" i="9"/>
  <c r="G38" i="9"/>
  <c r="Q40" i="9"/>
  <c r="Q38" i="9"/>
  <c r="H40" i="9"/>
  <c r="H38" i="9"/>
  <c r="B17" i="9"/>
  <c r="B19" i="9"/>
  <c r="I40" i="9"/>
  <c r="I38" i="9"/>
  <c r="C33" i="9"/>
  <c r="C31" i="9"/>
  <c r="D31" i="9"/>
  <c r="D33" i="9"/>
  <c r="O40" i="9"/>
  <c r="O38" i="9"/>
  <c r="D38" i="8"/>
  <c r="D40" i="8"/>
  <c r="D26" i="8"/>
  <c r="D24" i="8"/>
  <c r="B17" i="8"/>
  <c r="E24" i="8"/>
  <c r="E26" i="8"/>
  <c r="F40" i="8"/>
  <c r="F38" i="8"/>
  <c r="B40" i="8"/>
  <c r="B38" i="8"/>
  <c r="B33" i="8"/>
  <c r="B31" i="8"/>
  <c r="C38" i="8"/>
  <c r="C40" i="8"/>
  <c r="D32" i="9" l="1"/>
  <c r="H16" i="9"/>
  <c r="G18" i="9"/>
  <c r="G39" i="8"/>
  <c r="H37" i="8"/>
  <c r="F26" i="8"/>
  <c r="F24" i="8"/>
  <c r="C17" i="9"/>
  <c r="C19" i="9"/>
  <c r="C19" i="8"/>
  <c r="C17" i="8"/>
  <c r="C33" i="8"/>
  <c r="C31" i="8"/>
  <c r="G26" i="8"/>
  <c r="G24" i="8"/>
  <c r="E32" i="9" l="1"/>
  <c r="E33" i="9"/>
  <c r="E31" i="9"/>
  <c r="H18" i="9"/>
  <c r="I16" i="9"/>
  <c r="H39" i="8"/>
  <c r="I37" i="8"/>
  <c r="H40" i="8"/>
  <c r="H38" i="8"/>
  <c r="D19" i="8"/>
  <c r="D19" i="9"/>
  <c r="D17" i="9"/>
  <c r="D17" i="8"/>
  <c r="D33" i="8"/>
  <c r="D31" i="8"/>
  <c r="H26" i="8"/>
  <c r="H24" i="8"/>
  <c r="F32" i="9" l="1"/>
  <c r="F33" i="9"/>
  <c r="F31" i="9"/>
  <c r="J16" i="9"/>
  <c r="I18" i="9"/>
  <c r="I39" i="8"/>
  <c r="J37" i="8"/>
  <c r="I38" i="8"/>
  <c r="I40" i="8"/>
  <c r="E19" i="8"/>
  <c r="E17" i="9"/>
  <c r="E19" i="9"/>
  <c r="E17" i="8"/>
  <c r="I26" i="8"/>
  <c r="I24" i="8"/>
  <c r="E33" i="8"/>
  <c r="E31" i="8"/>
  <c r="G32" i="9" l="1"/>
  <c r="G33" i="9"/>
  <c r="G31" i="9"/>
  <c r="J18" i="9"/>
  <c r="K16" i="9"/>
  <c r="K37" i="8"/>
  <c r="J39" i="8"/>
  <c r="J40" i="8"/>
  <c r="J38" i="8"/>
  <c r="F17" i="8"/>
  <c r="F19" i="8"/>
  <c r="F17" i="9"/>
  <c r="F19" i="9"/>
  <c r="G17" i="8"/>
  <c r="F33" i="8"/>
  <c r="F31" i="8"/>
  <c r="J26" i="8"/>
  <c r="J24" i="8"/>
  <c r="H32" i="9" l="1"/>
  <c r="H31" i="9"/>
  <c r="H33" i="9"/>
  <c r="L16" i="9"/>
  <c r="K18" i="9"/>
  <c r="L37" i="8"/>
  <c r="K39" i="8"/>
  <c r="K38" i="8"/>
  <c r="K40" i="8"/>
  <c r="G19" i="8"/>
  <c r="G19" i="9"/>
  <c r="G17" i="9"/>
  <c r="G31" i="8"/>
  <c r="G33" i="8"/>
  <c r="H19" i="8"/>
  <c r="H17" i="8"/>
  <c r="K26" i="8"/>
  <c r="K24" i="8"/>
  <c r="I32" i="9" l="1"/>
  <c r="I33" i="9"/>
  <c r="I31" i="9"/>
  <c r="M16" i="9"/>
  <c r="L18" i="9"/>
  <c r="M37" i="8"/>
  <c r="L39" i="8"/>
  <c r="L40" i="8"/>
  <c r="L38" i="8"/>
  <c r="H19" i="9"/>
  <c r="H17" i="9"/>
  <c r="H31" i="8"/>
  <c r="H33" i="8"/>
  <c r="I17" i="8"/>
  <c r="I19" i="8"/>
  <c r="L24" i="8"/>
  <c r="L26" i="8"/>
  <c r="J32" i="9" l="1"/>
  <c r="J31" i="9"/>
  <c r="J33" i="9"/>
  <c r="N16" i="9"/>
  <c r="M18" i="9"/>
  <c r="M39" i="8"/>
  <c r="N37" i="8"/>
  <c r="M40" i="8"/>
  <c r="M38" i="8"/>
  <c r="I19" i="9"/>
  <c r="I17" i="9"/>
  <c r="J17" i="8"/>
  <c r="J19" i="8"/>
  <c r="I33" i="8"/>
  <c r="I31" i="8"/>
  <c r="M24" i="8"/>
  <c r="M26" i="8"/>
  <c r="K32" i="9" l="1"/>
  <c r="K33" i="9"/>
  <c r="K31" i="9"/>
  <c r="O16" i="9"/>
  <c r="N18" i="9"/>
  <c r="N39" i="8"/>
  <c r="O37" i="8"/>
  <c r="N40" i="8"/>
  <c r="N38" i="8"/>
  <c r="J17" i="9"/>
  <c r="J19" i="9"/>
  <c r="J33" i="8"/>
  <c r="J31" i="8"/>
  <c r="N26" i="8"/>
  <c r="N24" i="8"/>
  <c r="K17" i="8"/>
  <c r="K19" i="8"/>
  <c r="L32" i="9" l="1"/>
  <c r="L31" i="9"/>
  <c r="L33" i="9"/>
  <c r="P16" i="9"/>
  <c r="O18" i="9"/>
  <c r="O39" i="8"/>
  <c r="P37" i="8"/>
  <c r="O38" i="8"/>
  <c r="O40" i="8"/>
  <c r="K17" i="9"/>
  <c r="K19" i="9"/>
  <c r="O26" i="8"/>
  <c r="O24" i="8"/>
  <c r="K33" i="8"/>
  <c r="K31" i="8"/>
  <c r="L19" i="8"/>
  <c r="L17" i="8"/>
  <c r="M32" i="9" l="1"/>
  <c r="M33" i="9"/>
  <c r="M31" i="9"/>
  <c r="P18" i="9"/>
  <c r="Q16" i="9"/>
  <c r="P39" i="8"/>
  <c r="Q37" i="8"/>
  <c r="P38" i="8"/>
  <c r="P40" i="8"/>
  <c r="L19" i="9"/>
  <c r="L17" i="9"/>
  <c r="P26" i="8"/>
  <c r="P24" i="8"/>
  <c r="L33" i="8"/>
  <c r="L31" i="8"/>
  <c r="M19" i="8"/>
  <c r="M17" i="8"/>
  <c r="N32" i="9" l="1"/>
  <c r="N33" i="9"/>
  <c r="N31" i="9"/>
  <c r="R16" i="9"/>
  <c r="R18" i="9" s="1"/>
  <c r="Q18" i="9"/>
  <c r="Q39" i="8"/>
  <c r="R37" i="8"/>
  <c r="Q40" i="8"/>
  <c r="Q38" i="8"/>
  <c r="M19" i="9"/>
  <c r="M17" i="9"/>
  <c r="M33" i="8"/>
  <c r="M31" i="8"/>
  <c r="N19" i="8"/>
  <c r="N17" i="8"/>
  <c r="Q26" i="8"/>
  <c r="Q24" i="8"/>
  <c r="O32" i="9" l="1"/>
  <c r="O33" i="9"/>
  <c r="O31" i="9"/>
  <c r="R39" i="8"/>
  <c r="R38" i="8"/>
  <c r="R40" i="8"/>
  <c r="N19" i="9"/>
  <c r="N17" i="9"/>
  <c r="R26" i="8"/>
  <c r="R24" i="8"/>
  <c r="O19" i="8"/>
  <c r="O17" i="8"/>
  <c r="N33" i="8"/>
  <c r="N31" i="8"/>
  <c r="P32" i="9" l="1"/>
  <c r="P31" i="9"/>
  <c r="P33" i="9"/>
  <c r="O19" i="9"/>
  <c r="O17" i="9"/>
  <c r="O31" i="8"/>
  <c r="O33" i="8"/>
  <c r="P19" i="8"/>
  <c r="P17" i="8"/>
  <c r="Q32" i="9" l="1"/>
  <c r="Q33" i="9"/>
  <c r="Q31" i="9"/>
  <c r="P19" i="9"/>
  <c r="P17" i="9"/>
  <c r="Q19" i="8"/>
  <c r="Q17" i="8"/>
  <c r="P31" i="8"/>
  <c r="P33" i="8"/>
  <c r="R32" i="9" l="1"/>
  <c r="R33" i="9"/>
  <c r="R31" i="9"/>
  <c r="Q19" i="9"/>
  <c r="Q17" i="9"/>
  <c r="Q33" i="8"/>
  <c r="Q31" i="8"/>
  <c r="R17" i="8"/>
  <c r="R19" i="8"/>
  <c r="R17" i="9" l="1"/>
  <c r="R19" i="9"/>
  <c r="R33" i="8"/>
  <c r="R31" i="8"/>
  <c r="L44" i="1" l="1"/>
  <c r="K44" i="1"/>
  <c r="K43" i="1"/>
  <c r="D30" i="1"/>
  <c r="C30" i="1"/>
  <c r="C28" i="7"/>
  <c r="B19" i="5"/>
  <c r="B18" i="5"/>
  <c r="B17" i="5"/>
  <c r="G29" i="5"/>
  <c r="F29" i="5"/>
  <c r="E29" i="5"/>
  <c r="D29" i="5"/>
  <c r="C29" i="5"/>
  <c r="E18" i="5"/>
  <c r="D18" i="5"/>
  <c r="C18" i="5"/>
  <c r="C24" i="5"/>
  <c r="E30" i="5"/>
  <c r="D30" i="5"/>
  <c r="C30" i="5"/>
  <c r="E31" i="5"/>
  <c r="D31" i="5"/>
  <c r="C31" i="5"/>
  <c r="D25" i="5"/>
  <c r="C25" i="5"/>
  <c r="C22" i="5"/>
  <c r="E19" i="5"/>
  <c r="D19" i="5"/>
  <c r="C19" i="5"/>
  <c r="C23" i="5"/>
  <c r="E18" i="1"/>
  <c r="D18" i="1"/>
  <c r="C18" i="1"/>
  <c r="E31" i="1"/>
  <c r="D31" i="1"/>
  <c r="E30" i="1"/>
  <c r="E28" i="1"/>
  <c r="D28" i="1"/>
  <c r="D25" i="1"/>
  <c r="E24" i="1"/>
  <c r="D24" i="1"/>
  <c r="C24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C25" i="1"/>
  <c r="C23" i="1"/>
  <c r="C22" i="1"/>
  <c r="F31" i="1"/>
  <c r="C29" i="1"/>
  <c r="C31" i="1"/>
  <c r="D29" i="1"/>
  <c r="C28" i="1"/>
  <c r="H45" i="1"/>
  <c r="G45" i="1"/>
  <c r="F45" i="1"/>
  <c r="E45" i="1"/>
  <c r="D45" i="1"/>
  <c r="C45" i="1"/>
  <c r="C57" i="7" l="1"/>
  <c r="D57" i="7"/>
  <c r="E57" i="7"/>
  <c r="F57" i="7"/>
  <c r="G57" i="7"/>
  <c r="H57" i="7"/>
  <c r="I57" i="7"/>
  <c r="J57" i="7"/>
  <c r="K57" i="7"/>
  <c r="L57" i="7"/>
  <c r="M57" i="7"/>
  <c r="N57" i="7"/>
  <c r="O57" i="7"/>
  <c r="P57" i="7"/>
  <c r="Q57" i="7"/>
  <c r="R57" i="7"/>
  <c r="S57" i="7"/>
  <c r="C58" i="7"/>
  <c r="D58" i="7"/>
  <c r="E58" i="7"/>
  <c r="F58" i="7"/>
  <c r="G58" i="7"/>
  <c r="H58" i="7"/>
  <c r="I58" i="7"/>
  <c r="J58" i="7"/>
  <c r="K58" i="7"/>
  <c r="L58" i="7"/>
  <c r="M58" i="7"/>
  <c r="N58" i="7"/>
  <c r="O58" i="7"/>
  <c r="P58" i="7"/>
  <c r="Q58" i="7"/>
  <c r="R58" i="7"/>
  <c r="S58" i="7"/>
  <c r="C59" i="7"/>
  <c r="D59" i="7"/>
  <c r="E59" i="7"/>
  <c r="F59" i="7"/>
  <c r="G59" i="7"/>
  <c r="H59" i="7"/>
  <c r="I59" i="7"/>
  <c r="J59" i="7"/>
  <c r="K59" i="7"/>
  <c r="L59" i="7"/>
  <c r="M59" i="7"/>
  <c r="N59" i="7"/>
  <c r="O59" i="7"/>
  <c r="P59" i="7"/>
  <c r="Q59" i="7"/>
  <c r="R59" i="7"/>
  <c r="S59" i="7"/>
  <c r="C60" i="7"/>
  <c r="D60" i="7"/>
  <c r="E60" i="7"/>
  <c r="F60" i="7"/>
  <c r="G60" i="7"/>
  <c r="H60" i="7"/>
  <c r="I60" i="7"/>
  <c r="J60" i="7"/>
  <c r="K60" i="7"/>
  <c r="L60" i="7"/>
  <c r="M60" i="7"/>
  <c r="N60" i="7"/>
  <c r="O60" i="7"/>
  <c r="P60" i="7"/>
  <c r="Q60" i="7"/>
  <c r="R60" i="7"/>
  <c r="S60" i="7"/>
  <c r="D56" i="7"/>
  <c r="E56" i="7"/>
  <c r="F56" i="7"/>
  <c r="G56" i="7"/>
  <c r="H56" i="7"/>
  <c r="I56" i="7"/>
  <c r="J56" i="7"/>
  <c r="K56" i="7"/>
  <c r="L56" i="7"/>
  <c r="M56" i="7"/>
  <c r="N56" i="7"/>
  <c r="O56" i="7"/>
  <c r="P56" i="7"/>
  <c r="Q56" i="7"/>
  <c r="R56" i="7"/>
  <c r="S56" i="7"/>
  <c r="C43" i="7"/>
  <c r="D43" i="7"/>
  <c r="E43" i="7"/>
  <c r="F43" i="7"/>
  <c r="G43" i="7"/>
  <c r="H43" i="7"/>
  <c r="I43" i="7"/>
  <c r="J43" i="7"/>
  <c r="K43" i="7"/>
  <c r="L43" i="7"/>
  <c r="M43" i="7"/>
  <c r="N43" i="7"/>
  <c r="O43" i="7"/>
  <c r="P43" i="7"/>
  <c r="Q43" i="7"/>
  <c r="R43" i="7"/>
  <c r="S43" i="7"/>
  <c r="C44" i="7"/>
  <c r="D44" i="7"/>
  <c r="E44" i="7"/>
  <c r="F44" i="7"/>
  <c r="G44" i="7"/>
  <c r="H44" i="7"/>
  <c r="I44" i="7"/>
  <c r="J44" i="7"/>
  <c r="K44" i="7"/>
  <c r="L44" i="7"/>
  <c r="M44" i="7"/>
  <c r="N44" i="7"/>
  <c r="O44" i="7"/>
  <c r="P44" i="7"/>
  <c r="Q44" i="7"/>
  <c r="R44" i="7"/>
  <c r="S44" i="7"/>
  <c r="C45" i="7"/>
  <c r="D45" i="7"/>
  <c r="E45" i="7"/>
  <c r="F45" i="7"/>
  <c r="G45" i="7"/>
  <c r="H45" i="7"/>
  <c r="I45" i="7"/>
  <c r="J45" i="7"/>
  <c r="K45" i="7"/>
  <c r="L45" i="7"/>
  <c r="M45" i="7"/>
  <c r="N45" i="7"/>
  <c r="O45" i="7"/>
  <c r="P45" i="7"/>
  <c r="Q45" i="7"/>
  <c r="R45" i="7"/>
  <c r="S45" i="7"/>
  <c r="C46" i="7"/>
  <c r="D46" i="7"/>
  <c r="E46" i="7"/>
  <c r="F46" i="7"/>
  <c r="G46" i="7"/>
  <c r="H46" i="7"/>
  <c r="I46" i="7"/>
  <c r="J46" i="7"/>
  <c r="K46" i="7"/>
  <c r="L46" i="7"/>
  <c r="M46" i="7"/>
  <c r="N46" i="7"/>
  <c r="O46" i="7"/>
  <c r="P46" i="7"/>
  <c r="Q46" i="7"/>
  <c r="R46" i="7"/>
  <c r="S46" i="7"/>
  <c r="D42" i="7"/>
  <c r="E42" i="7"/>
  <c r="F42" i="7"/>
  <c r="G42" i="7"/>
  <c r="H42" i="7"/>
  <c r="I42" i="7"/>
  <c r="J42" i="7"/>
  <c r="K42" i="7"/>
  <c r="L42" i="7"/>
  <c r="M42" i="7"/>
  <c r="N42" i="7"/>
  <c r="O42" i="7"/>
  <c r="P42" i="7"/>
  <c r="Q42" i="7"/>
  <c r="R42" i="7"/>
  <c r="S42" i="7"/>
  <c r="C31" i="7"/>
  <c r="C7" i="7"/>
  <c r="C19" i="7" s="1"/>
  <c r="H19" i="7" s="1"/>
  <c r="C57" i="5"/>
  <c r="D57" i="5"/>
  <c r="E57" i="5"/>
  <c r="F57" i="5"/>
  <c r="G57" i="5"/>
  <c r="H57" i="5"/>
  <c r="I57" i="5"/>
  <c r="J57" i="5"/>
  <c r="K57" i="5"/>
  <c r="L57" i="5"/>
  <c r="M57" i="5"/>
  <c r="N57" i="5"/>
  <c r="O57" i="5"/>
  <c r="P57" i="5"/>
  <c r="Q57" i="5"/>
  <c r="R57" i="5"/>
  <c r="S57" i="5"/>
  <c r="C58" i="5"/>
  <c r="D58" i="5"/>
  <c r="E58" i="5"/>
  <c r="F58" i="5"/>
  <c r="G58" i="5"/>
  <c r="H58" i="5"/>
  <c r="I58" i="5"/>
  <c r="J58" i="5"/>
  <c r="K58" i="5"/>
  <c r="L58" i="5"/>
  <c r="M58" i="5"/>
  <c r="N58" i="5"/>
  <c r="O58" i="5"/>
  <c r="P58" i="5"/>
  <c r="Q58" i="5"/>
  <c r="R58" i="5"/>
  <c r="S58" i="5"/>
  <c r="C59" i="5"/>
  <c r="D59" i="5"/>
  <c r="E59" i="5"/>
  <c r="F59" i="5"/>
  <c r="G59" i="5"/>
  <c r="H59" i="5"/>
  <c r="I59" i="5"/>
  <c r="J59" i="5"/>
  <c r="K59" i="5"/>
  <c r="L59" i="5"/>
  <c r="M59" i="5"/>
  <c r="N59" i="5"/>
  <c r="O59" i="5"/>
  <c r="P59" i="5"/>
  <c r="Q59" i="5"/>
  <c r="R59" i="5"/>
  <c r="S59" i="5"/>
  <c r="C60" i="5"/>
  <c r="D60" i="5"/>
  <c r="E60" i="5"/>
  <c r="F60" i="5"/>
  <c r="G60" i="5"/>
  <c r="H60" i="5"/>
  <c r="I60" i="5"/>
  <c r="J60" i="5"/>
  <c r="K60" i="5"/>
  <c r="L60" i="5"/>
  <c r="M60" i="5"/>
  <c r="N60" i="5"/>
  <c r="O60" i="5"/>
  <c r="P60" i="5"/>
  <c r="Q60" i="5"/>
  <c r="R60" i="5"/>
  <c r="S60" i="5"/>
  <c r="D56" i="5"/>
  <c r="E56" i="5"/>
  <c r="F56" i="5"/>
  <c r="G56" i="5"/>
  <c r="H56" i="5"/>
  <c r="I56" i="5"/>
  <c r="J56" i="5"/>
  <c r="K56" i="5"/>
  <c r="L56" i="5"/>
  <c r="M56" i="5"/>
  <c r="N56" i="5"/>
  <c r="O56" i="5"/>
  <c r="P56" i="5"/>
  <c r="Q56" i="5"/>
  <c r="R56" i="5"/>
  <c r="S56" i="5"/>
  <c r="C43" i="5"/>
  <c r="D43" i="5"/>
  <c r="E43" i="5"/>
  <c r="F43" i="5"/>
  <c r="G43" i="5"/>
  <c r="H43" i="5"/>
  <c r="I43" i="5"/>
  <c r="J43" i="5"/>
  <c r="K43" i="5"/>
  <c r="L43" i="5"/>
  <c r="M43" i="5"/>
  <c r="N43" i="5"/>
  <c r="O43" i="5"/>
  <c r="P43" i="5"/>
  <c r="Q43" i="5"/>
  <c r="R43" i="5"/>
  <c r="S43" i="5"/>
  <c r="C44" i="5"/>
  <c r="D44" i="5"/>
  <c r="E44" i="5"/>
  <c r="F44" i="5"/>
  <c r="G44" i="5"/>
  <c r="H44" i="5"/>
  <c r="I44" i="5"/>
  <c r="J44" i="5"/>
  <c r="K44" i="5"/>
  <c r="L44" i="5"/>
  <c r="M44" i="5"/>
  <c r="N44" i="5"/>
  <c r="O44" i="5"/>
  <c r="P44" i="5"/>
  <c r="Q44" i="5"/>
  <c r="R44" i="5"/>
  <c r="S44" i="5"/>
  <c r="C45" i="5"/>
  <c r="D45" i="5"/>
  <c r="E45" i="5"/>
  <c r="F45" i="5"/>
  <c r="G45" i="5"/>
  <c r="H45" i="5"/>
  <c r="I45" i="5"/>
  <c r="J45" i="5"/>
  <c r="K45" i="5"/>
  <c r="L45" i="5"/>
  <c r="M45" i="5"/>
  <c r="N45" i="5"/>
  <c r="O45" i="5"/>
  <c r="P45" i="5"/>
  <c r="Q45" i="5"/>
  <c r="R45" i="5"/>
  <c r="S45" i="5"/>
  <c r="C46" i="5"/>
  <c r="D46" i="5"/>
  <c r="E46" i="5"/>
  <c r="F46" i="5"/>
  <c r="G46" i="5"/>
  <c r="H46" i="5"/>
  <c r="I46" i="5"/>
  <c r="J46" i="5"/>
  <c r="K46" i="5"/>
  <c r="L46" i="5"/>
  <c r="M46" i="5"/>
  <c r="N46" i="5"/>
  <c r="O46" i="5"/>
  <c r="P46" i="5"/>
  <c r="Q46" i="5"/>
  <c r="R46" i="5"/>
  <c r="S46" i="5"/>
  <c r="D42" i="5"/>
  <c r="E42" i="5"/>
  <c r="F42" i="5"/>
  <c r="G42" i="5"/>
  <c r="H42" i="5"/>
  <c r="I42" i="5"/>
  <c r="J42" i="5"/>
  <c r="K42" i="5"/>
  <c r="L42" i="5"/>
  <c r="M42" i="5"/>
  <c r="N42" i="5"/>
  <c r="O42" i="5"/>
  <c r="P42" i="5"/>
  <c r="Q42" i="5"/>
  <c r="R42" i="5"/>
  <c r="S42" i="5"/>
  <c r="H19" i="5"/>
  <c r="F18" i="5"/>
  <c r="C57" i="3"/>
  <c r="D57" i="3"/>
  <c r="E57" i="3"/>
  <c r="F57" i="3"/>
  <c r="G57" i="3"/>
  <c r="H57" i="3"/>
  <c r="I57" i="3"/>
  <c r="J57" i="3"/>
  <c r="K57" i="3"/>
  <c r="L57" i="3"/>
  <c r="M57" i="3"/>
  <c r="N57" i="3"/>
  <c r="O57" i="3"/>
  <c r="P57" i="3"/>
  <c r="Q57" i="3"/>
  <c r="R57" i="3"/>
  <c r="S57" i="3"/>
  <c r="C58" i="3"/>
  <c r="D58" i="3"/>
  <c r="E58" i="3"/>
  <c r="F58" i="3"/>
  <c r="G58" i="3"/>
  <c r="H58" i="3"/>
  <c r="I58" i="3"/>
  <c r="J58" i="3"/>
  <c r="K58" i="3"/>
  <c r="L58" i="3"/>
  <c r="M58" i="3"/>
  <c r="N58" i="3"/>
  <c r="O58" i="3"/>
  <c r="P58" i="3"/>
  <c r="Q58" i="3"/>
  <c r="R58" i="3"/>
  <c r="S58" i="3"/>
  <c r="C59" i="3"/>
  <c r="D59" i="3"/>
  <c r="E59" i="3"/>
  <c r="F59" i="3"/>
  <c r="G59" i="3"/>
  <c r="H59" i="3"/>
  <c r="I59" i="3"/>
  <c r="J59" i="3"/>
  <c r="K59" i="3"/>
  <c r="L59" i="3"/>
  <c r="M59" i="3"/>
  <c r="N59" i="3"/>
  <c r="O59" i="3"/>
  <c r="P59" i="3"/>
  <c r="Q59" i="3"/>
  <c r="R59" i="3"/>
  <c r="S59" i="3"/>
  <c r="C60" i="3"/>
  <c r="D60" i="3"/>
  <c r="E60" i="3"/>
  <c r="F60" i="3"/>
  <c r="G60" i="3"/>
  <c r="H60" i="3"/>
  <c r="I60" i="3"/>
  <c r="J60" i="3"/>
  <c r="K60" i="3"/>
  <c r="L60" i="3"/>
  <c r="M60" i="3"/>
  <c r="N60" i="3"/>
  <c r="O60" i="3"/>
  <c r="P60" i="3"/>
  <c r="Q60" i="3"/>
  <c r="R60" i="3"/>
  <c r="S60" i="3"/>
  <c r="D56" i="3"/>
  <c r="E56" i="3"/>
  <c r="F56" i="3"/>
  <c r="G56" i="3"/>
  <c r="H56" i="3"/>
  <c r="I56" i="3"/>
  <c r="J56" i="3"/>
  <c r="K56" i="3"/>
  <c r="L56" i="3"/>
  <c r="M56" i="3"/>
  <c r="N56" i="3"/>
  <c r="O56" i="3"/>
  <c r="P56" i="3"/>
  <c r="Q56" i="3"/>
  <c r="R56" i="3"/>
  <c r="S56" i="3"/>
  <c r="C43" i="3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R43" i="3"/>
  <c r="S43" i="3"/>
  <c r="C44" i="3"/>
  <c r="D44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R44" i="3"/>
  <c r="S44" i="3"/>
  <c r="C45" i="3"/>
  <c r="D45" i="3"/>
  <c r="E45" i="3"/>
  <c r="F45" i="3"/>
  <c r="G45" i="3"/>
  <c r="H45" i="3"/>
  <c r="I45" i="3"/>
  <c r="J45" i="3"/>
  <c r="K45" i="3"/>
  <c r="L45" i="3"/>
  <c r="M45" i="3"/>
  <c r="N45" i="3"/>
  <c r="O45" i="3"/>
  <c r="P45" i="3"/>
  <c r="Q45" i="3"/>
  <c r="R45" i="3"/>
  <c r="S45" i="3"/>
  <c r="C46" i="3"/>
  <c r="D46" i="3"/>
  <c r="E46" i="3"/>
  <c r="F46" i="3"/>
  <c r="G46" i="3"/>
  <c r="H46" i="3"/>
  <c r="I46" i="3"/>
  <c r="J46" i="3"/>
  <c r="K46" i="3"/>
  <c r="L46" i="3"/>
  <c r="M46" i="3"/>
  <c r="N46" i="3"/>
  <c r="O46" i="3"/>
  <c r="P46" i="3"/>
  <c r="Q46" i="3"/>
  <c r="R46" i="3"/>
  <c r="S46" i="3"/>
  <c r="D42" i="3"/>
  <c r="E42" i="3"/>
  <c r="F42" i="3"/>
  <c r="G42" i="3"/>
  <c r="H42" i="3"/>
  <c r="I42" i="3"/>
  <c r="J42" i="3"/>
  <c r="K42" i="3"/>
  <c r="L42" i="3"/>
  <c r="M42" i="3"/>
  <c r="N42" i="3"/>
  <c r="O42" i="3"/>
  <c r="P42" i="3"/>
  <c r="Q42" i="3"/>
  <c r="R42" i="3"/>
  <c r="S42" i="3"/>
  <c r="B19" i="1"/>
  <c r="B17" i="1"/>
  <c r="C7" i="3"/>
  <c r="C19" i="3" s="1"/>
  <c r="C57" i="1"/>
  <c r="D57" i="1"/>
  <c r="E57" i="1"/>
  <c r="F57" i="1"/>
  <c r="G57" i="1"/>
  <c r="H57" i="1"/>
  <c r="I57" i="1"/>
  <c r="J57" i="1"/>
  <c r="K57" i="1"/>
  <c r="L57" i="1"/>
  <c r="M57" i="1"/>
  <c r="N57" i="1"/>
  <c r="O57" i="1"/>
  <c r="P57" i="1"/>
  <c r="Q57" i="1"/>
  <c r="R57" i="1"/>
  <c r="S57" i="1"/>
  <c r="C58" i="1"/>
  <c r="D58" i="1"/>
  <c r="E58" i="1"/>
  <c r="F58" i="1"/>
  <c r="G58" i="1"/>
  <c r="H58" i="1"/>
  <c r="I58" i="1"/>
  <c r="J58" i="1"/>
  <c r="K58" i="1"/>
  <c r="L58" i="1"/>
  <c r="M58" i="1"/>
  <c r="N58" i="1"/>
  <c r="O58" i="1"/>
  <c r="P58" i="1"/>
  <c r="Q58" i="1"/>
  <c r="R58" i="1"/>
  <c r="S58" i="1"/>
  <c r="C59" i="1"/>
  <c r="D59" i="1"/>
  <c r="E59" i="1"/>
  <c r="F59" i="1"/>
  <c r="G59" i="1"/>
  <c r="H59" i="1"/>
  <c r="I59" i="1"/>
  <c r="J59" i="1"/>
  <c r="K59" i="1"/>
  <c r="L59" i="1"/>
  <c r="M59" i="1"/>
  <c r="N59" i="1"/>
  <c r="O59" i="1"/>
  <c r="P59" i="1"/>
  <c r="Q59" i="1"/>
  <c r="R59" i="1"/>
  <c r="S59" i="1"/>
  <c r="C60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D56" i="1"/>
  <c r="E56" i="1"/>
  <c r="F56" i="1"/>
  <c r="G56" i="1"/>
  <c r="H56" i="1"/>
  <c r="I56" i="1"/>
  <c r="J56" i="1"/>
  <c r="K56" i="1"/>
  <c r="L56" i="1"/>
  <c r="M56" i="1"/>
  <c r="N56" i="1"/>
  <c r="O56" i="1"/>
  <c r="P56" i="1"/>
  <c r="Q56" i="1"/>
  <c r="R56" i="1"/>
  <c r="S56" i="1"/>
  <c r="C43" i="1"/>
  <c r="D43" i="1"/>
  <c r="E43" i="1"/>
  <c r="F43" i="1"/>
  <c r="G43" i="1"/>
  <c r="H43" i="1"/>
  <c r="I43" i="1"/>
  <c r="J43" i="1"/>
  <c r="L43" i="1"/>
  <c r="M43" i="1"/>
  <c r="N43" i="1"/>
  <c r="O43" i="1"/>
  <c r="P43" i="1"/>
  <c r="Q43" i="1"/>
  <c r="R43" i="1"/>
  <c r="S43" i="1"/>
  <c r="C44" i="1"/>
  <c r="D44" i="1"/>
  <c r="E44" i="1"/>
  <c r="F44" i="1"/>
  <c r="G44" i="1"/>
  <c r="H44" i="1"/>
  <c r="I44" i="1"/>
  <c r="J44" i="1"/>
  <c r="M44" i="1"/>
  <c r="N44" i="1"/>
  <c r="O44" i="1"/>
  <c r="P44" i="1"/>
  <c r="Q44" i="1"/>
  <c r="R44" i="1"/>
  <c r="S44" i="1"/>
  <c r="I45" i="1"/>
  <c r="J45" i="1"/>
  <c r="K45" i="1"/>
  <c r="L45" i="1"/>
  <c r="M45" i="1"/>
  <c r="N45" i="1"/>
  <c r="O45" i="1"/>
  <c r="P45" i="1"/>
  <c r="Q45" i="1"/>
  <c r="R45" i="1"/>
  <c r="S45" i="1"/>
  <c r="C46" i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D42" i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F18" i="1"/>
  <c r="C25" i="7" l="1"/>
  <c r="C18" i="7"/>
  <c r="C24" i="7" s="1"/>
  <c r="C30" i="7" s="1"/>
  <c r="D19" i="7"/>
  <c r="E19" i="7"/>
  <c r="F19" i="7"/>
  <c r="G19" i="7"/>
  <c r="F19" i="5"/>
  <c r="G19" i="5"/>
  <c r="C25" i="3"/>
  <c r="C31" i="3" s="1"/>
  <c r="D19" i="3"/>
  <c r="H19" i="3"/>
  <c r="G19" i="3"/>
  <c r="F19" i="3"/>
  <c r="E19" i="3"/>
  <c r="C18" i="3"/>
  <c r="C24" i="3" s="1"/>
  <c r="C30" i="3" s="1"/>
  <c r="D18" i="7" l="1"/>
  <c r="F18" i="7"/>
  <c r="E18" i="7"/>
  <c r="F18" i="3"/>
  <c r="E18" i="3"/>
  <c r="D18" i="3"/>
  <c r="B18" i="3" l="1"/>
  <c r="D17" i="5" l="1"/>
  <c r="C17" i="3"/>
  <c r="C23" i="3" s="1"/>
  <c r="C29" i="3" s="1"/>
  <c r="C16" i="3"/>
  <c r="C22" i="3" s="1"/>
  <c r="C28" i="3" s="1"/>
  <c r="D16" i="3"/>
  <c r="D72" i="5"/>
  <c r="E72" i="5"/>
  <c r="F72" i="5"/>
  <c r="G72" i="5"/>
  <c r="H72" i="5"/>
  <c r="I72" i="5"/>
  <c r="J72" i="5"/>
  <c r="K72" i="5"/>
  <c r="L72" i="5"/>
  <c r="M72" i="5"/>
  <c r="N72" i="5"/>
  <c r="O72" i="5"/>
  <c r="P72" i="5"/>
  <c r="Q72" i="5"/>
  <c r="R72" i="5"/>
  <c r="S72" i="5"/>
  <c r="C72" i="5"/>
  <c r="B16" i="3" l="1"/>
  <c r="D72" i="1"/>
  <c r="E72" i="1"/>
  <c r="F72" i="1"/>
  <c r="G72" i="1"/>
  <c r="H72" i="1"/>
  <c r="I72" i="1"/>
  <c r="J72" i="1"/>
  <c r="K72" i="1"/>
  <c r="L72" i="1"/>
  <c r="M72" i="1"/>
  <c r="N72" i="1"/>
  <c r="O72" i="1"/>
  <c r="P72" i="1"/>
  <c r="Q72" i="1"/>
  <c r="R72" i="1"/>
  <c r="S72" i="1"/>
  <c r="C72" i="1"/>
  <c r="D16" i="7" l="1"/>
  <c r="C16" i="7"/>
  <c r="C56" i="7"/>
  <c r="C42" i="7"/>
  <c r="E17" i="7"/>
  <c r="D17" i="7"/>
  <c r="C17" i="7"/>
  <c r="C23" i="7" s="1"/>
  <c r="C29" i="7" s="1"/>
  <c r="S5" i="7"/>
  <c r="R5" i="7"/>
  <c r="Q5" i="7"/>
  <c r="Q7" i="7" s="1"/>
  <c r="P5" i="7"/>
  <c r="O5" i="7"/>
  <c r="N5" i="7"/>
  <c r="M5" i="7"/>
  <c r="L5" i="7"/>
  <c r="K5" i="7"/>
  <c r="J5" i="7"/>
  <c r="J7" i="7" s="1"/>
  <c r="I5" i="7"/>
  <c r="H5" i="7"/>
  <c r="G5" i="7"/>
  <c r="F5" i="7"/>
  <c r="E5" i="7"/>
  <c r="E7" i="7" s="1"/>
  <c r="D5" i="7"/>
  <c r="D7" i="7" s="1"/>
  <c r="C5" i="7"/>
  <c r="D1" i="7"/>
  <c r="E1" i="7" s="1"/>
  <c r="F1" i="7" s="1"/>
  <c r="G1" i="7" s="1"/>
  <c r="H1" i="7" s="1"/>
  <c r="I1" i="7" s="1"/>
  <c r="J1" i="7" s="1"/>
  <c r="K1" i="7" s="1"/>
  <c r="L1" i="7" s="1"/>
  <c r="M1" i="7" s="1"/>
  <c r="N1" i="7" s="1"/>
  <c r="O1" i="7" s="1"/>
  <c r="P1" i="7" s="1"/>
  <c r="Q1" i="7" s="1"/>
  <c r="R1" i="7" s="1"/>
  <c r="S1" i="7" s="1"/>
  <c r="Q23" i="7" l="1"/>
  <c r="Q29" i="7" s="1"/>
  <c r="Q24" i="7"/>
  <c r="Q30" i="7" s="1"/>
  <c r="Q25" i="7"/>
  <c r="Q31" i="7" s="1"/>
  <c r="Q22" i="7"/>
  <c r="Q28" i="7" s="1"/>
  <c r="J22" i="7"/>
  <c r="J28" i="7" s="1"/>
  <c r="J23" i="7"/>
  <c r="J29" i="7" s="1"/>
  <c r="J24" i="7"/>
  <c r="J30" i="7" s="1"/>
  <c r="J25" i="7"/>
  <c r="J31" i="7" s="1"/>
  <c r="D23" i="7"/>
  <c r="D29" i="7" s="1"/>
  <c r="D24" i="7"/>
  <c r="D30" i="7" s="1"/>
  <c r="D25" i="7"/>
  <c r="D31" i="7" s="1"/>
  <c r="D22" i="7"/>
  <c r="D28" i="7" s="1"/>
  <c r="E23" i="7"/>
  <c r="E29" i="7" s="1"/>
  <c r="E25" i="7"/>
  <c r="E31" i="7" s="1"/>
  <c r="E24" i="7"/>
  <c r="E30" i="7" s="1"/>
  <c r="E22" i="7"/>
  <c r="E28" i="7" s="1"/>
  <c r="B16" i="7"/>
  <c r="B17" i="7"/>
  <c r="R7" i="7"/>
  <c r="M7" i="7"/>
  <c r="C22" i="7"/>
  <c r="S7" i="7"/>
  <c r="G7" i="7"/>
  <c r="O7" i="7"/>
  <c r="L7" i="7"/>
  <c r="H7" i="7"/>
  <c r="P7" i="7"/>
  <c r="K7" i="7"/>
  <c r="F7" i="7"/>
  <c r="N7" i="7"/>
  <c r="I7" i="7"/>
  <c r="I23" i="7" l="1"/>
  <c r="I29" i="7" s="1"/>
  <c r="I24" i="7"/>
  <c r="I30" i="7" s="1"/>
  <c r="I25" i="7"/>
  <c r="I31" i="7" s="1"/>
  <c r="I22" i="7"/>
  <c r="I28" i="7" s="1"/>
  <c r="O24" i="7"/>
  <c r="O30" i="7" s="1"/>
  <c r="O25" i="7"/>
  <c r="O31" i="7" s="1"/>
  <c r="O22" i="7"/>
  <c r="O28" i="7" s="1"/>
  <c r="O23" i="7"/>
  <c r="O29" i="7" s="1"/>
  <c r="S23" i="7"/>
  <c r="S29" i="7" s="1"/>
  <c r="S24" i="7"/>
  <c r="S30" i="7" s="1"/>
  <c r="S25" i="7"/>
  <c r="S31" i="7" s="1"/>
  <c r="S22" i="7"/>
  <c r="S28" i="7" s="1"/>
  <c r="F25" i="7"/>
  <c r="F31" i="7" s="1"/>
  <c r="F22" i="7"/>
  <c r="F28" i="7" s="1"/>
  <c r="F24" i="7"/>
  <c r="F30" i="7" s="1"/>
  <c r="F23" i="7"/>
  <c r="F29" i="7" s="1"/>
  <c r="N25" i="7"/>
  <c r="N31" i="7" s="1"/>
  <c r="N22" i="7"/>
  <c r="N28" i="7" s="1"/>
  <c r="N23" i="7"/>
  <c r="N29" i="7" s="1"/>
  <c r="N24" i="7"/>
  <c r="N30" i="7" s="1"/>
  <c r="R23" i="7"/>
  <c r="R29" i="7" s="1"/>
  <c r="R22" i="7"/>
  <c r="R28" i="7" s="1"/>
  <c r="R24" i="7"/>
  <c r="R30" i="7" s="1"/>
  <c r="R25" i="7"/>
  <c r="R31" i="7" s="1"/>
  <c r="G24" i="7"/>
  <c r="G30" i="7" s="1"/>
  <c r="G25" i="7"/>
  <c r="G31" i="7" s="1"/>
  <c r="G22" i="7"/>
  <c r="G28" i="7" s="1"/>
  <c r="G23" i="7"/>
  <c r="G29" i="7" s="1"/>
  <c r="K23" i="7"/>
  <c r="K29" i="7" s="1"/>
  <c r="K24" i="7"/>
  <c r="K30" i="7" s="1"/>
  <c r="K25" i="7"/>
  <c r="K31" i="7" s="1"/>
  <c r="K22" i="7"/>
  <c r="K28" i="7" s="1"/>
  <c r="M23" i="7"/>
  <c r="M29" i="7" s="1"/>
  <c r="M25" i="7"/>
  <c r="M31" i="7" s="1"/>
  <c r="M22" i="7"/>
  <c r="M28" i="7" s="1"/>
  <c r="M24" i="7"/>
  <c r="M30" i="7" s="1"/>
  <c r="P23" i="7"/>
  <c r="P29" i="7" s="1"/>
  <c r="P24" i="7"/>
  <c r="P30" i="7" s="1"/>
  <c r="P25" i="7"/>
  <c r="P31" i="7" s="1"/>
  <c r="P22" i="7"/>
  <c r="P28" i="7" s="1"/>
  <c r="H23" i="7"/>
  <c r="H29" i="7" s="1"/>
  <c r="H24" i="7"/>
  <c r="H30" i="7" s="1"/>
  <c r="H25" i="7"/>
  <c r="H31" i="7" s="1"/>
  <c r="H22" i="7"/>
  <c r="H28" i="7" s="1"/>
  <c r="L23" i="7"/>
  <c r="L29" i="7" s="1"/>
  <c r="L24" i="7"/>
  <c r="L30" i="7" s="1"/>
  <c r="L25" i="7"/>
  <c r="L31" i="7" s="1"/>
  <c r="L22" i="7"/>
  <c r="L28" i="7" s="1"/>
  <c r="B12" i="7"/>
  <c r="B11" i="7"/>
  <c r="B13" i="7"/>
  <c r="B18" i="7" l="1"/>
  <c r="D16" i="5" l="1"/>
  <c r="C16" i="5"/>
  <c r="J5" i="5"/>
  <c r="I5" i="5"/>
  <c r="H5" i="5"/>
  <c r="G5" i="5"/>
  <c r="F5" i="5"/>
  <c r="F7" i="5" s="1"/>
  <c r="E5" i="5"/>
  <c r="E7" i="5" s="1"/>
  <c r="D5" i="5"/>
  <c r="D7" i="5" s="1"/>
  <c r="C5" i="5"/>
  <c r="D23" i="5" l="1"/>
  <c r="D24" i="5"/>
  <c r="D22" i="5"/>
  <c r="D28" i="5" s="1"/>
  <c r="F23" i="5"/>
  <c r="F24" i="5"/>
  <c r="F30" i="5" s="1"/>
  <c r="F25" i="5"/>
  <c r="F31" i="5" s="1"/>
  <c r="F22" i="5"/>
  <c r="F28" i="5" s="1"/>
  <c r="E24" i="5"/>
  <c r="E25" i="5"/>
  <c r="E22" i="5"/>
  <c r="E28" i="5" s="1"/>
  <c r="C56" i="5"/>
  <c r="C42" i="5"/>
  <c r="C28" i="5"/>
  <c r="E17" i="5"/>
  <c r="E23" i="5" s="1"/>
  <c r="C17" i="5"/>
  <c r="B16" i="5"/>
  <c r="S5" i="5"/>
  <c r="S7" i="5" s="1"/>
  <c r="R5" i="5"/>
  <c r="R7" i="5" s="1"/>
  <c r="Q5" i="5"/>
  <c r="Q7" i="5" s="1"/>
  <c r="P5" i="5"/>
  <c r="P7" i="5" s="1"/>
  <c r="O5" i="5"/>
  <c r="O7" i="5" s="1"/>
  <c r="N5" i="5"/>
  <c r="N7" i="5" s="1"/>
  <c r="M5" i="5"/>
  <c r="M7" i="5" s="1"/>
  <c r="L5" i="5"/>
  <c r="L7" i="5" s="1"/>
  <c r="K5" i="5"/>
  <c r="K7" i="5" s="1"/>
  <c r="J7" i="5"/>
  <c r="I7" i="5"/>
  <c r="H7" i="5"/>
  <c r="G7" i="5"/>
  <c r="D1" i="5"/>
  <c r="E1" i="5" s="1"/>
  <c r="F1" i="5" s="1"/>
  <c r="G1" i="5" s="1"/>
  <c r="H1" i="5" s="1"/>
  <c r="I1" i="5" s="1"/>
  <c r="J1" i="5" s="1"/>
  <c r="K1" i="5" s="1"/>
  <c r="L1" i="5" s="1"/>
  <c r="M1" i="5" s="1"/>
  <c r="N1" i="5" s="1"/>
  <c r="O1" i="5" s="1"/>
  <c r="P1" i="5" s="1"/>
  <c r="Q1" i="5" s="1"/>
  <c r="R1" i="5" s="1"/>
  <c r="S1" i="5" s="1"/>
  <c r="C42" i="3"/>
  <c r="C19" i="1"/>
  <c r="E17" i="3"/>
  <c r="D17" i="3"/>
  <c r="D16" i="1"/>
  <c r="C16" i="1"/>
  <c r="C56" i="3"/>
  <c r="S5" i="3"/>
  <c r="S7" i="3" s="1"/>
  <c r="R5" i="3"/>
  <c r="R7" i="3" s="1"/>
  <c r="Q5" i="3"/>
  <c r="P5" i="3"/>
  <c r="O5" i="3"/>
  <c r="N5" i="3"/>
  <c r="M5" i="3"/>
  <c r="M7" i="3" s="1"/>
  <c r="L5" i="3"/>
  <c r="L7" i="3" s="1"/>
  <c r="K5" i="3"/>
  <c r="K7" i="3" s="1"/>
  <c r="J5" i="3"/>
  <c r="J7" i="3" s="1"/>
  <c r="I5" i="3"/>
  <c r="H5" i="3"/>
  <c r="G5" i="3"/>
  <c r="G7" i="3" s="1"/>
  <c r="F5" i="3"/>
  <c r="F7" i="3" s="1"/>
  <c r="E5" i="3"/>
  <c r="E7" i="3" s="1"/>
  <c r="D5" i="3"/>
  <c r="D7" i="3" s="1"/>
  <c r="C5" i="3"/>
  <c r="D1" i="3"/>
  <c r="E1" i="3" s="1"/>
  <c r="F1" i="3" s="1"/>
  <c r="G1" i="3" s="1"/>
  <c r="H1" i="3" s="1"/>
  <c r="I1" i="3" s="1"/>
  <c r="J1" i="3" s="1"/>
  <c r="K1" i="3" s="1"/>
  <c r="L1" i="3" s="1"/>
  <c r="M1" i="3" s="1"/>
  <c r="N1" i="3" s="1"/>
  <c r="O1" i="3" s="1"/>
  <c r="P1" i="3" s="1"/>
  <c r="Q1" i="3" s="1"/>
  <c r="R1" i="3" s="1"/>
  <c r="S1" i="3" s="1"/>
  <c r="K5" i="1"/>
  <c r="J5" i="1"/>
  <c r="I5" i="1"/>
  <c r="I7" i="1" s="1"/>
  <c r="I31" i="1" s="1"/>
  <c r="H5" i="1"/>
  <c r="H7" i="1" s="1"/>
  <c r="H31" i="1" s="1"/>
  <c r="G5" i="1"/>
  <c r="G7" i="1" s="1"/>
  <c r="G31" i="1" s="1"/>
  <c r="F5" i="1"/>
  <c r="F7" i="1" s="1"/>
  <c r="E5" i="1"/>
  <c r="E7" i="1" s="1"/>
  <c r="D5" i="1"/>
  <c r="D7" i="1" s="1"/>
  <c r="C5" i="1"/>
  <c r="N23" i="5" l="1"/>
  <c r="N29" i="5" s="1"/>
  <c r="N24" i="5"/>
  <c r="N30" i="5" s="1"/>
  <c r="N25" i="5"/>
  <c r="N31" i="5" s="1"/>
  <c r="N22" i="5"/>
  <c r="N28" i="5" s="1"/>
  <c r="O23" i="5"/>
  <c r="O29" i="5" s="1"/>
  <c r="O24" i="5"/>
  <c r="O30" i="5" s="1"/>
  <c r="O25" i="5"/>
  <c r="O31" i="5" s="1"/>
  <c r="O22" i="5"/>
  <c r="O28" i="5" s="1"/>
  <c r="M23" i="5"/>
  <c r="M29" i="5" s="1"/>
  <c r="M24" i="5"/>
  <c r="M30" i="5" s="1"/>
  <c r="M25" i="5"/>
  <c r="M31" i="5" s="1"/>
  <c r="M22" i="5"/>
  <c r="M28" i="5" s="1"/>
  <c r="H23" i="5"/>
  <c r="H29" i="5" s="1"/>
  <c r="H24" i="5"/>
  <c r="H30" i="5" s="1"/>
  <c r="H25" i="5"/>
  <c r="H31" i="5" s="1"/>
  <c r="H22" i="5"/>
  <c r="H28" i="5" s="1"/>
  <c r="G23" i="5"/>
  <c r="G24" i="5"/>
  <c r="G30" i="5" s="1"/>
  <c r="G25" i="5"/>
  <c r="G31" i="5" s="1"/>
  <c r="G22" i="5"/>
  <c r="G28" i="5" s="1"/>
  <c r="I25" i="5"/>
  <c r="I31" i="5" s="1"/>
  <c r="I22" i="5"/>
  <c r="I28" i="5" s="1"/>
  <c r="I23" i="5"/>
  <c r="I29" i="5" s="1"/>
  <c r="I24" i="5"/>
  <c r="I30" i="5" s="1"/>
  <c r="Q25" i="5"/>
  <c r="Q31" i="5" s="1"/>
  <c r="Q22" i="5"/>
  <c r="Q28" i="5" s="1"/>
  <c r="Q23" i="5"/>
  <c r="Q29" i="5" s="1"/>
  <c r="Q24" i="5"/>
  <c r="Q30" i="5" s="1"/>
  <c r="J24" i="5"/>
  <c r="J30" i="5" s="1"/>
  <c r="J25" i="5"/>
  <c r="J31" i="5" s="1"/>
  <c r="J22" i="5"/>
  <c r="J28" i="5" s="1"/>
  <c r="J23" i="5"/>
  <c r="J29" i="5" s="1"/>
  <c r="R24" i="5"/>
  <c r="R30" i="5" s="1"/>
  <c r="R25" i="5"/>
  <c r="R31" i="5" s="1"/>
  <c r="R22" i="5"/>
  <c r="R28" i="5" s="1"/>
  <c r="R23" i="5"/>
  <c r="R29" i="5" s="1"/>
  <c r="K23" i="5"/>
  <c r="K29" i="5" s="1"/>
  <c r="K24" i="5"/>
  <c r="K30" i="5" s="1"/>
  <c r="K25" i="5"/>
  <c r="K31" i="5" s="1"/>
  <c r="K22" i="5"/>
  <c r="K28" i="5" s="1"/>
  <c r="S23" i="5"/>
  <c r="S29" i="5" s="1"/>
  <c r="S24" i="5"/>
  <c r="S30" i="5" s="1"/>
  <c r="S25" i="5"/>
  <c r="S31" i="5" s="1"/>
  <c r="S22" i="5"/>
  <c r="S28" i="5" s="1"/>
  <c r="P23" i="5"/>
  <c r="P29" i="5" s="1"/>
  <c r="P22" i="5"/>
  <c r="P28" i="5" s="1"/>
  <c r="P24" i="5"/>
  <c r="P30" i="5" s="1"/>
  <c r="P25" i="5"/>
  <c r="P31" i="5" s="1"/>
  <c r="L23" i="5"/>
  <c r="L29" i="5" s="1"/>
  <c r="L24" i="5"/>
  <c r="L30" i="5" s="1"/>
  <c r="L25" i="5"/>
  <c r="L31" i="5" s="1"/>
  <c r="L22" i="5"/>
  <c r="L28" i="5" s="1"/>
  <c r="B17" i="3"/>
  <c r="J24" i="3"/>
  <c r="J30" i="3" s="1"/>
  <c r="J25" i="3"/>
  <c r="J31" i="3" s="1"/>
  <c r="J22" i="3"/>
  <c r="J28" i="3" s="1"/>
  <c r="J23" i="3"/>
  <c r="J29" i="3" s="1"/>
  <c r="K23" i="3"/>
  <c r="K29" i="3" s="1"/>
  <c r="K24" i="3"/>
  <c r="K30" i="3" s="1"/>
  <c r="K25" i="3"/>
  <c r="K31" i="3" s="1"/>
  <c r="K22" i="3"/>
  <c r="K28" i="3" s="1"/>
  <c r="S23" i="3"/>
  <c r="S29" i="3" s="1"/>
  <c r="S22" i="3"/>
  <c r="S28" i="3" s="1"/>
  <c r="S24" i="3"/>
  <c r="S30" i="3" s="1"/>
  <c r="S25" i="3"/>
  <c r="S31" i="3" s="1"/>
  <c r="D25" i="3"/>
  <c r="D31" i="3" s="1"/>
  <c r="D22" i="3"/>
  <c r="D28" i="3" s="1"/>
  <c r="D23" i="3"/>
  <c r="D29" i="3" s="1"/>
  <c r="D24" i="3"/>
  <c r="D30" i="3" s="1"/>
  <c r="L23" i="3"/>
  <c r="L29" i="3" s="1"/>
  <c r="L25" i="3"/>
  <c r="L31" i="3" s="1"/>
  <c r="L24" i="3"/>
  <c r="L30" i="3" s="1"/>
  <c r="L22" i="3"/>
  <c r="L28" i="3" s="1"/>
  <c r="F23" i="3"/>
  <c r="F29" i="3" s="1"/>
  <c r="F24" i="3"/>
  <c r="F30" i="3" s="1"/>
  <c r="F22" i="3"/>
  <c r="F28" i="3" s="1"/>
  <c r="F25" i="3"/>
  <c r="F31" i="3" s="1"/>
  <c r="M24" i="3"/>
  <c r="M30" i="3" s="1"/>
  <c r="M25" i="3"/>
  <c r="M31" i="3" s="1"/>
  <c r="M22" i="3"/>
  <c r="M28" i="3" s="1"/>
  <c r="M23" i="3"/>
  <c r="M29" i="3" s="1"/>
  <c r="R24" i="3"/>
  <c r="R30" i="3" s="1"/>
  <c r="R25" i="3"/>
  <c r="R31" i="3" s="1"/>
  <c r="R22" i="3"/>
  <c r="R28" i="3" s="1"/>
  <c r="R23" i="3"/>
  <c r="R29" i="3" s="1"/>
  <c r="E25" i="3"/>
  <c r="E31" i="3" s="1"/>
  <c r="E23" i="3"/>
  <c r="E29" i="3" s="1"/>
  <c r="E24" i="3"/>
  <c r="E30" i="3" s="1"/>
  <c r="E22" i="3"/>
  <c r="E28" i="3" s="1"/>
  <c r="G22" i="3"/>
  <c r="G28" i="3" s="1"/>
  <c r="G24" i="3"/>
  <c r="G30" i="3" s="1"/>
  <c r="G25" i="3"/>
  <c r="G31" i="3" s="1"/>
  <c r="G23" i="3"/>
  <c r="G29" i="3" s="1"/>
  <c r="B12" i="3"/>
  <c r="B11" i="3"/>
  <c r="B16" i="1"/>
  <c r="G19" i="1"/>
  <c r="F19" i="1"/>
  <c r="E19" i="1"/>
  <c r="D19" i="1"/>
  <c r="H19" i="1"/>
  <c r="B13" i="1"/>
  <c r="B12" i="1"/>
  <c r="B11" i="1"/>
  <c r="I7" i="3"/>
  <c r="Q7" i="3"/>
  <c r="B11" i="5"/>
  <c r="B13" i="5"/>
  <c r="B12" i="5"/>
  <c r="H7" i="3"/>
  <c r="O7" i="3"/>
  <c r="N7" i="3"/>
  <c r="P7" i="3"/>
  <c r="O23" i="3" l="1"/>
  <c r="O29" i="3" s="1"/>
  <c r="O22" i="3"/>
  <c r="O28" i="3" s="1"/>
  <c r="O24" i="3"/>
  <c r="O30" i="3" s="1"/>
  <c r="O25" i="3"/>
  <c r="O31" i="3" s="1"/>
  <c r="H24" i="3"/>
  <c r="H30" i="3" s="1"/>
  <c r="H25" i="3"/>
  <c r="H31" i="3" s="1"/>
  <c r="H23" i="3"/>
  <c r="H29" i="3" s="1"/>
  <c r="H22" i="3"/>
  <c r="H28" i="3" s="1"/>
  <c r="Q25" i="3"/>
  <c r="Q31" i="3" s="1"/>
  <c r="Q22" i="3"/>
  <c r="Q28" i="3" s="1"/>
  <c r="Q23" i="3"/>
  <c r="Q29" i="3" s="1"/>
  <c r="Q24" i="3"/>
  <c r="Q30" i="3" s="1"/>
  <c r="I25" i="3"/>
  <c r="I31" i="3" s="1"/>
  <c r="I22" i="3"/>
  <c r="I28" i="3" s="1"/>
  <c r="I23" i="3"/>
  <c r="I29" i="3" s="1"/>
  <c r="I24" i="3"/>
  <c r="I30" i="3" s="1"/>
  <c r="P23" i="3"/>
  <c r="P29" i="3" s="1"/>
  <c r="P24" i="3"/>
  <c r="P30" i="3" s="1"/>
  <c r="P25" i="3"/>
  <c r="P31" i="3" s="1"/>
  <c r="P22" i="3"/>
  <c r="P28" i="3" s="1"/>
  <c r="N24" i="3"/>
  <c r="N30" i="3" s="1"/>
  <c r="N25" i="3"/>
  <c r="N31" i="3" s="1"/>
  <c r="N23" i="3"/>
  <c r="N29" i="3" s="1"/>
  <c r="N22" i="3"/>
  <c r="N28" i="3" s="1"/>
  <c r="B13" i="3"/>
  <c r="C56" i="1" l="1"/>
  <c r="C42" i="1"/>
  <c r="C17" i="1" l="1"/>
  <c r="E17" i="1"/>
  <c r="D17" i="1"/>
  <c r="G28" i="1"/>
  <c r="H28" i="1"/>
  <c r="I28" i="1"/>
  <c r="J7" i="1"/>
  <c r="K7" i="1"/>
  <c r="K31" i="1" s="1"/>
  <c r="L5" i="1"/>
  <c r="L7" i="1" s="1"/>
  <c r="L31" i="1" s="1"/>
  <c r="M5" i="1"/>
  <c r="M7" i="1" s="1"/>
  <c r="N5" i="1"/>
  <c r="N7" i="1" s="1"/>
  <c r="O5" i="1"/>
  <c r="O7" i="1" s="1"/>
  <c r="P5" i="1"/>
  <c r="P7" i="1" s="1"/>
  <c r="Q5" i="1"/>
  <c r="Q7" i="1" s="1"/>
  <c r="R5" i="1"/>
  <c r="R7" i="1" s="1"/>
  <c r="S5" i="1"/>
  <c r="S7" i="1" s="1"/>
  <c r="S31" i="1" s="1"/>
  <c r="D1" i="1"/>
  <c r="E1" i="1" s="1"/>
  <c r="F1" i="1" s="1"/>
  <c r="G1" i="1" s="1"/>
  <c r="H1" i="1" s="1"/>
  <c r="I1" i="1" s="1"/>
  <c r="J1" i="1" s="1"/>
  <c r="K1" i="1" s="1"/>
  <c r="L1" i="1" s="1"/>
  <c r="M1" i="1" s="1"/>
  <c r="N1" i="1" s="1"/>
  <c r="O1" i="1" s="1"/>
  <c r="P1" i="1" s="1"/>
  <c r="Q1" i="1" s="1"/>
  <c r="R1" i="1" s="1"/>
  <c r="S1" i="1" s="1"/>
  <c r="R28" i="1" l="1"/>
  <c r="R31" i="1"/>
  <c r="N28" i="1"/>
  <c r="N31" i="1"/>
  <c r="J28" i="1"/>
  <c r="J31" i="1"/>
  <c r="Q28" i="1"/>
  <c r="Q31" i="1"/>
  <c r="P28" i="1"/>
  <c r="P31" i="1"/>
  <c r="O28" i="1"/>
  <c r="O31" i="1"/>
  <c r="M28" i="1"/>
  <c r="M31" i="1"/>
  <c r="F28" i="1"/>
  <c r="G30" i="1"/>
  <c r="F29" i="1"/>
  <c r="H30" i="1"/>
  <c r="P30" i="1"/>
  <c r="P29" i="1"/>
  <c r="H29" i="1"/>
  <c r="R30" i="1"/>
  <c r="K28" i="1"/>
  <c r="K29" i="1"/>
  <c r="K30" i="1"/>
  <c r="S28" i="1"/>
  <c r="S29" i="1"/>
  <c r="S30" i="1"/>
  <c r="L28" i="1"/>
  <c r="L29" i="1"/>
  <c r="L30" i="1"/>
  <c r="J30" i="1"/>
  <c r="R29" i="1"/>
  <c r="J29" i="1"/>
  <c r="Q30" i="1"/>
  <c r="I30" i="1"/>
  <c r="Q29" i="1"/>
  <c r="I29" i="1"/>
  <c r="O30" i="1"/>
  <c r="O29" i="1"/>
  <c r="G29" i="1"/>
  <c r="N30" i="1"/>
  <c r="F30" i="1"/>
  <c r="N29" i="1"/>
  <c r="M30" i="1"/>
  <c r="M29" i="1"/>
  <c r="E29" i="1"/>
  <c r="C24" i="8" l="1"/>
  <c r="C26" i="8"/>
  <c r="B26" i="8"/>
  <c r="B24" i="8"/>
  <c r="G24" i="9"/>
  <c r="F24" i="9"/>
  <c r="F26" i="9"/>
  <c r="G26" i="9" l="1"/>
  <c r="H24" i="9"/>
  <c r="H26" i="9" l="1"/>
  <c r="I24" i="9" l="1"/>
  <c r="I26" i="9"/>
  <c r="J23" i="9"/>
  <c r="J24" i="9" l="1"/>
  <c r="J26" i="9"/>
  <c r="K23" i="9"/>
  <c r="K26" i="9" l="1"/>
  <c r="L23" i="9"/>
  <c r="K24" i="9"/>
  <c r="M23" i="9" l="1"/>
  <c r="L24" i="9"/>
  <c r="L26" i="9"/>
  <c r="M24" i="9" l="1"/>
  <c r="N23" i="9"/>
  <c r="M26" i="9"/>
  <c r="O23" i="9" l="1"/>
  <c r="N26" i="9"/>
  <c r="N24" i="9"/>
  <c r="O26" i="9" l="1"/>
  <c r="O24" i="9"/>
  <c r="P23" i="9"/>
  <c r="Q23" i="9" l="1"/>
  <c r="P26" i="9"/>
  <c r="P24" i="9"/>
  <c r="E26" i="9"/>
  <c r="E23" i="9"/>
  <c r="B24" i="9"/>
  <c r="B26" i="9"/>
  <c r="D23" i="9"/>
  <c r="D26" i="9"/>
  <c r="C24" i="9"/>
  <c r="C26" i="9"/>
  <c r="C23" i="9"/>
  <c r="Q26" i="9" l="1"/>
  <c r="R23" i="9"/>
  <c r="Q24" i="9"/>
  <c r="E24" i="9"/>
  <c r="D24" i="9"/>
  <c r="R26" i="9" l="1"/>
  <c r="R24" i="9"/>
</calcChain>
</file>

<file path=xl/sharedStrings.xml><?xml version="1.0" encoding="utf-8"?>
<sst xmlns="http://schemas.openxmlformats.org/spreadsheetml/2006/main" count="356" uniqueCount="63">
  <si>
    <t xml:space="preserve"> Year</t>
  </si>
  <si>
    <t>Counterfactual Australia Emissions</t>
  </si>
  <si>
    <t>2.1 Gt emissions from 2020 to 2030</t>
  </si>
  <si>
    <t>2020-2029</t>
  </si>
  <si>
    <t>2020-2034</t>
  </si>
  <si>
    <t>2020-2049</t>
  </si>
  <si>
    <t>4.1 Gt emissions from 2020 to 2035</t>
  </si>
  <si>
    <t>Global Carbon Emisions Multiple of 2020</t>
  </si>
  <si>
    <t>Total Global Carbon Emissions (GTCO2 per year) - DICE Baseline Scenario</t>
  </si>
  <si>
    <t>Australia Emissions - Business As Usual</t>
  </si>
  <si>
    <t>Australia BAU Total Emissions</t>
  </si>
  <si>
    <t>Reduction in Global Emissions from BAU Because of Australia's Policy</t>
  </si>
  <si>
    <t>Total Global Emissions Net of Australia's Climate Policy</t>
  </si>
  <si>
    <t>Emissions</t>
  </si>
  <si>
    <t>DICE-Baseline Emissions Scenario</t>
  </si>
  <si>
    <t>Excess deaths from climate change in year (millions)</t>
  </si>
  <si>
    <t>Cumulative excess deaths from climate change (millions)</t>
  </si>
  <si>
    <t>Yearly Lives Saved By Australia's Climate Policy</t>
  </si>
  <si>
    <t>Global Average Temperature (Degrees C above Preindustrial)</t>
  </si>
  <si>
    <t>Excess Deaths Due to Climate Change (Results Hardcoded from DICE-EMR)</t>
  </si>
  <si>
    <t>Business as Usual</t>
  </si>
  <si>
    <t>Net Zero by 2035</t>
  </si>
  <si>
    <t>Net Zero by 2030</t>
  </si>
  <si>
    <t>Net Zero by 2050</t>
  </si>
  <si>
    <t>Emissions Trajectories</t>
  </si>
  <si>
    <t>Cumulative Lives Saved  Due to Australian Climate Policies vs. BAU</t>
  </si>
  <si>
    <t>Cumulative Lives Saved by Australia's Climate Policy</t>
  </si>
  <si>
    <t>Yearly Lives Saved  Due to Australian Climate Policies vs. BAU</t>
  </si>
  <si>
    <t>Proportion of Australian Emissions in the Heathcare Sector</t>
  </si>
  <si>
    <t>Australian Healthcare BAU Total Emissions</t>
  </si>
  <si>
    <t>Healthcare Sector Decarbonization by 2030</t>
  </si>
  <si>
    <t>Healthcare Sector Decarbonization by 2035</t>
  </si>
  <si>
    <t>Healthcare Sector Decarbonization by 2050</t>
  </si>
  <si>
    <t>Total Global Carbon Emissions (GTCO2 per year) - DICE-EMR Optimal</t>
  </si>
  <si>
    <t>Full Economy Decarbonizes, DICE-EMR Optimal Emissions Scenario</t>
  </si>
  <si>
    <t>Full Economy Decarbonizes, DICE Baseline Emissions Scenario Charts</t>
  </si>
  <si>
    <t>Cumulative Lives Saved  Due to Australian Climate Policies vs. Net Zero by 2050 (When global Emissions are going to be net zero in 2050)</t>
  </si>
  <si>
    <t>Health Care Sector Decarbonizes, DICE-EMR Optimal Emissions Scenario</t>
  </si>
  <si>
    <t>Healthcare Sector Decarbonizes, DICE Baseline Emissions Scenario Charts</t>
  </si>
  <si>
    <t>Consumption and Income Growth</t>
  </si>
  <si>
    <t>Savings Rate</t>
  </si>
  <si>
    <t>Consumption per capita ($thous per year)</t>
  </si>
  <si>
    <t>Income per capita ($thous per year)</t>
  </si>
  <si>
    <t>Decarbonize by 2040</t>
  </si>
  <si>
    <t>Decarbonize by 2050</t>
  </si>
  <si>
    <t>Healthcare Sector Decarbonization by 2040</t>
  </si>
  <si>
    <t>*Only Decarbonization by 2040 and 2050 are updated to the latest parameter values (before we were assuming a smaller level for Australian Carbon Emissions*</t>
  </si>
  <si>
    <t>Excess deaths from climate change in year (millions) (Results hardcoded from DICE EMR)</t>
  </si>
  <si>
    <t>DICE Baseline emisisons scenario</t>
  </si>
  <si>
    <t>Economy decarbonization by 2050</t>
  </si>
  <si>
    <t>NPV of healthsector decarbonization by 2050</t>
  </si>
  <si>
    <t>Cumulative lives saved</t>
  </si>
  <si>
    <t>With 2% discount ($million)</t>
  </si>
  <si>
    <t>With 5% discount ($million)</t>
  </si>
  <si>
    <t>NPV of economy decarbonization by 2050</t>
  </si>
  <si>
    <t>Economy decarbonization by 2040</t>
  </si>
  <si>
    <t>DICE EMR Baseline emisisons scenario</t>
  </si>
  <si>
    <t>Net Zero by 2040</t>
  </si>
  <si>
    <t>NPV of healthsector decarbonization by 2040</t>
  </si>
  <si>
    <t>NPV of economy decarbonization by 2040</t>
  </si>
  <si>
    <t>Monetary value of cumulative lives saved ($million)</t>
  </si>
  <si>
    <t>With 3.5% discount ($million)</t>
  </si>
  <si>
    <t>Bas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6" formatCode="&quot;$&quot;#,##0_);[Red]\(&quot;$&quot;#,##0\)"/>
    <numFmt numFmtId="8" formatCode="&quot;$&quot;#,##0.00_);[Red]\(&quot;$&quot;#,##0.00\)"/>
    <numFmt numFmtId="43" formatCode="_(* #,##0.00_);_(* \(#,##0.00\);_(* &quot;-&quot;??_);_(@_)"/>
    <numFmt numFmtId="164" formatCode="_(* #,##0.000_);_(* \(#,##0.000\);_(* &quot;-&quot;??_);_(@_)"/>
    <numFmt numFmtId="165" formatCode="0.0"/>
    <numFmt numFmtId="166" formatCode="#,##0.000"/>
    <numFmt numFmtId="167" formatCode="#,##0.0000"/>
    <numFmt numFmtId="168" formatCode="_(* #,##0.0000_);_(* \(#,##0.0000\);_(* &quot;-&quot;??_);_(@_)"/>
    <numFmt numFmtId="169" formatCode="#,##0.00000"/>
    <numFmt numFmtId="170" formatCode="#,##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name val="Book Antiqua"/>
      <family val="1"/>
    </font>
    <font>
      <sz val="11"/>
      <color rgb="FFC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3"/>
      <name val="Calibri"/>
      <family val="2"/>
      <scheme val="minor"/>
    </font>
    <font>
      <u/>
      <sz val="11"/>
      <color theme="1"/>
      <name val="Book Antiqua"/>
      <family val="1"/>
    </font>
    <font>
      <b/>
      <sz val="15"/>
      <color theme="3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0"/>
      <name val="Arial"/>
      <family val="2"/>
    </font>
    <font>
      <sz val="11"/>
      <color rgb="FFC00000"/>
      <name val="Book Antiqua"/>
      <family val="1"/>
    </font>
    <font>
      <u/>
      <sz val="11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/>
      <bottom style="thick">
        <color theme="4"/>
      </bottom>
      <diagonal/>
    </border>
  </borders>
  <cellStyleXfs count="6">
    <xf numFmtId="0" fontId="0" fillId="0" borderId="0"/>
    <xf numFmtId="43" fontId="1" fillId="0" borderId="0" applyFont="0" applyFill="0" applyBorder="0" applyAlignment="0" applyProtection="0"/>
    <xf numFmtId="0" fontId="2" fillId="0" borderId="2" applyNumberFormat="0" applyFill="0" applyAlignment="0" applyProtection="0"/>
    <xf numFmtId="0" fontId="12" fillId="0" borderId="5" applyNumberFormat="0" applyFill="0" applyAlignment="0" applyProtection="0"/>
    <xf numFmtId="43" fontId="14" fillId="0" borderId="0" applyFont="0" applyFill="0" applyBorder="0" applyAlignment="0" applyProtection="0"/>
    <xf numFmtId="0" fontId="16" fillId="0" borderId="0" applyNumberFormat="0" applyFill="0" applyBorder="0" applyAlignment="0" applyProtection="0"/>
  </cellStyleXfs>
  <cellXfs count="45">
    <xf numFmtId="0" fontId="0" fillId="0" borderId="0" xfId="0"/>
    <xf numFmtId="1" fontId="3" fillId="2" borderId="3" xfId="1" applyNumberFormat="1" applyFont="1" applyFill="1" applyBorder="1" applyAlignment="1">
      <alignment horizontal="center" vertical="center"/>
    </xf>
    <xf numFmtId="1" fontId="3" fillId="2" borderId="0" xfId="1" applyNumberFormat="1" applyFont="1" applyFill="1" applyBorder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8" fillId="0" borderId="0" xfId="0" applyFont="1"/>
    <xf numFmtId="4" fontId="6" fillId="0" borderId="0" xfId="0" applyNumberFormat="1" applyFont="1"/>
    <xf numFmtId="4" fontId="0" fillId="0" borderId="0" xfId="0" applyNumberFormat="1"/>
    <xf numFmtId="0" fontId="9" fillId="0" borderId="0" xfId="0" applyFont="1"/>
    <xf numFmtId="1" fontId="3" fillId="2" borderId="4" xfId="1" applyNumberFormat="1" applyFont="1" applyFill="1" applyBorder="1" applyAlignment="1">
      <alignment horizontal="center" vertical="center"/>
    </xf>
    <xf numFmtId="1" fontId="3" fillId="2" borderId="0" xfId="1" applyNumberFormat="1" applyFont="1" applyFill="1" applyBorder="1" applyAlignment="1">
      <alignment horizontal="left" vertical="center"/>
    </xf>
    <xf numFmtId="164" fontId="3" fillId="2" borderId="0" xfId="1" applyNumberFormat="1" applyFont="1" applyFill="1" applyBorder="1" applyAlignment="1">
      <alignment horizontal="left" vertical="center" wrapText="1"/>
    </xf>
    <xf numFmtId="0" fontId="0" fillId="0" borderId="0" xfId="0" applyBorder="1"/>
    <xf numFmtId="0" fontId="7" fillId="0" borderId="0" xfId="0" applyFont="1" applyBorder="1"/>
    <xf numFmtId="4" fontId="9" fillId="0" borderId="0" xfId="0" applyNumberFormat="1" applyFont="1"/>
    <xf numFmtId="164" fontId="10" fillId="2" borderId="1" xfId="1" applyNumberFormat="1" applyFont="1" applyFill="1" applyBorder="1" applyAlignment="1">
      <alignment horizontal="left" vertical="center" wrapText="1"/>
    </xf>
    <xf numFmtId="165" fontId="11" fillId="2" borderId="0" xfId="1" applyNumberFormat="1" applyFont="1" applyFill="1" applyBorder="1" applyAlignment="1">
      <alignment horizontal="left" vertical="center" wrapText="1"/>
    </xf>
    <xf numFmtId="4" fontId="3" fillId="2" borderId="0" xfId="1" applyNumberFormat="1" applyFont="1" applyFill="1" applyBorder="1" applyAlignment="1">
      <alignment horizontal="center" vertical="center"/>
    </xf>
    <xf numFmtId="167" fontId="6" fillId="0" borderId="0" xfId="0" applyNumberFormat="1" applyFont="1"/>
    <xf numFmtId="166" fontId="6" fillId="0" borderId="0" xfId="0" applyNumberFormat="1" applyFont="1"/>
    <xf numFmtId="0" fontId="2" fillId="0" borderId="2" xfId="2"/>
    <xf numFmtId="3" fontId="0" fillId="0" borderId="0" xfId="0" applyNumberFormat="1"/>
    <xf numFmtId="10" fontId="13" fillId="0" borderId="0" xfId="0" applyNumberFormat="1" applyFont="1"/>
    <xf numFmtId="0" fontId="12" fillId="0" borderId="5" xfId="3"/>
    <xf numFmtId="168" fontId="15" fillId="2" borderId="3" xfId="1" applyNumberFormat="1" applyFont="1" applyFill="1" applyBorder="1" applyAlignment="1">
      <alignment horizontal="left" vertical="center" wrapText="1"/>
    </xf>
    <xf numFmtId="8" fontId="4" fillId="2" borderId="3" xfId="1" applyNumberFormat="1" applyFont="1" applyFill="1" applyBorder="1" applyAlignment="1">
      <alignment horizontal="right"/>
    </xf>
    <xf numFmtId="8" fontId="0" fillId="0" borderId="0" xfId="0" applyNumberFormat="1"/>
    <xf numFmtId="4" fontId="4" fillId="0" borderId="0" xfId="4" applyNumberFormat="1" applyFont="1"/>
    <xf numFmtId="8" fontId="4" fillId="0" borderId="0" xfId="0" applyNumberFormat="1" applyFont="1"/>
    <xf numFmtId="4" fontId="4" fillId="0" borderId="0" xfId="0" applyNumberFormat="1" applyFont="1"/>
    <xf numFmtId="0" fontId="16" fillId="0" borderId="0" xfId="5"/>
    <xf numFmtId="169" fontId="6" fillId="0" borderId="0" xfId="0" applyNumberFormat="1" applyFont="1"/>
    <xf numFmtId="169" fontId="0" fillId="0" borderId="0" xfId="0" applyNumberFormat="1"/>
    <xf numFmtId="0" fontId="17" fillId="0" borderId="0" xfId="0" applyFont="1"/>
    <xf numFmtId="1" fontId="11" fillId="2" borderId="0" xfId="1" applyNumberFormat="1" applyFont="1" applyFill="1" applyBorder="1" applyAlignment="1">
      <alignment horizontal="left" vertical="center" wrapText="1"/>
    </xf>
    <xf numFmtId="1" fontId="0" fillId="0" borderId="0" xfId="0" applyNumberFormat="1"/>
    <xf numFmtId="1" fontId="6" fillId="0" borderId="0" xfId="0" applyNumberFormat="1" applyFont="1"/>
    <xf numFmtId="1" fontId="15" fillId="2" borderId="3" xfId="1" applyNumberFormat="1" applyFont="1" applyFill="1" applyBorder="1" applyAlignment="1">
      <alignment horizontal="left" vertical="center" wrapText="1"/>
    </xf>
    <xf numFmtId="1" fontId="4" fillId="0" borderId="0" xfId="4" applyNumberFormat="1" applyFont="1"/>
    <xf numFmtId="1" fontId="8" fillId="0" borderId="0" xfId="0" applyNumberFormat="1" applyFont="1"/>
    <xf numFmtId="1" fontId="18" fillId="0" borderId="0" xfId="0" applyNumberFormat="1" applyFont="1"/>
    <xf numFmtId="170" fontId="6" fillId="0" borderId="0" xfId="0" applyNumberFormat="1" applyFont="1"/>
    <xf numFmtId="165" fontId="0" fillId="0" borderId="0" xfId="0" applyNumberFormat="1"/>
    <xf numFmtId="6" fontId="4" fillId="2" borderId="3" xfId="1" applyNumberFormat="1" applyFont="1" applyFill="1" applyBorder="1" applyAlignment="1">
      <alignment horizontal="right"/>
    </xf>
    <xf numFmtId="166" fontId="0" fillId="0" borderId="0" xfId="0" applyNumberFormat="1"/>
  </cellXfs>
  <cellStyles count="6">
    <cellStyle name="Comma" xfId="1" builtinId="3"/>
    <cellStyle name="Comma 2" xfId="4" xr:uid="{FF3A5E4B-EECC-45F6-B3F4-EF964311D5A4}"/>
    <cellStyle name="Heading 1" xfId="3" builtinId="16"/>
    <cellStyle name="Heading 3" xfId="2" builtinId="18"/>
    <cellStyle name="Hyperlink" xfId="5" builtinId="8"/>
    <cellStyle name="Normal" xfId="0" builtinId="0"/>
  </cellStyles>
  <dxfs count="0"/>
  <tableStyles count="0" defaultTableStyle="TableStyleMedium2" defaultPivotStyle="PivotStyleLight16"/>
  <colors>
    <mruColors>
      <color rgb="FFFF000E"/>
      <color rgb="FF7CAE00"/>
      <color rgb="FF02BFC4"/>
      <color rgb="FFF8776D"/>
      <color rgb="FFC87AFF"/>
      <color rgb="FFF6766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01077942256292"/>
          <c:y val="2.6590471252256304E-2"/>
          <c:w val="0.85064794611520322"/>
          <c:h val="0.80675964524042365"/>
        </c:manualLayout>
      </c:layout>
      <c:lineChart>
        <c:grouping val="standard"/>
        <c:varyColors val="0"/>
        <c:ser>
          <c:idx val="0"/>
          <c:order val="0"/>
          <c:tx>
            <c:strRef>
              <c:f>Charts!$B$4</c:f>
              <c:strCache>
                <c:ptCount val="1"/>
                <c:pt idx="0">
                  <c:v>Baseline</c:v>
                </c:pt>
              </c:strCache>
            </c:strRef>
          </c:tx>
          <c:spPr>
            <a:ln>
              <a:solidFill>
                <a:srgbClr val="C00000"/>
              </a:solidFill>
            </a:ln>
          </c:spPr>
          <c:marker>
            <c:symbol val="none"/>
          </c:marker>
          <c:cat>
            <c:numRef>
              <c:f>'Full Economy, DICE Base'!$C$1:$S$1</c:f>
              <c:numCache>
                <c:formatCode>0</c:formatCode>
                <c:ptCount val="17"/>
                <c:pt idx="0">
                  <c:v>2020</c:v>
                </c:pt>
                <c:pt idx="1">
                  <c:v>2025</c:v>
                </c:pt>
                <c:pt idx="2">
                  <c:v>2030</c:v>
                </c:pt>
                <c:pt idx="3">
                  <c:v>2035</c:v>
                </c:pt>
                <c:pt idx="4">
                  <c:v>2040</c:v>
                </c:pt>
                <c:pt idx="5">
                  <c:v>2045</c:v>
                </c:pt>
                <c:pt idx="6">
                  <c:v>2050</c:v>
                </c:pt>
                <c:pt idx="7">
                  <c:v>2055</c:v>
                </c:pt>
                <c:pt idx="8">
                  <c:v>2060</c:v>
                </c:pt>
                <c:pt idx="9">
                  <c:v>2065</c:v>
                </c:pt>
                <c:pt idx="10">
                  <c:v>2070</c:v>
                </c:pt>
                <c:pt idx="11">
                  <c:v>2075</c:v>
                </c:pt>
                <c:pt idx="12">
                  <c:v>2080</c:v>
                </c:pt>
                <c:pt idx="13">
                  <c:v>2085</c:v>
                </c:pt>
                <c:pt idx="14">
                  <c:v>2090</c:v>
                </c:pt>
                <c:pt idx="15">
                  <c:v>2095</c:v>
                </c:pt>
                <c:pt idx="16">
                  <c:v>2100</c:v>
                </c:pt>
              </c:numCache>
            </c:numRef>
          </c:cat>
          <c:val>
            <c:numRef>
              <c:f>'Full Economy, DICE Base'!$C$7:$S$7</c:f>
              <c:numCache>
                <c:formatCode>#,##0.00</c:formatCode>
                <c:ptCount val="17"/>
                <c:pt idx="0">
                  <c:v>0.53744599999999998</c:v>
                </c:pt>
                <c:pt idx="1">
                  <c:v>0.57846854148652083</c:v>
                </c:pt>
                <c:pt idx="2">
                  <c:v>0.61864575028089652</c:v>
                </c:pt>
                <c:pt idx="3">
                  <c:v>0.65765982350120711</c:v>
                </c:pt>
                <c:pt idx="4">
                  <c:v>0.69502711511382853</c:v>
                </c:pt>
                <c:pt idx="5">
                  <c:v>0.73034197280525592</c:v>
                </c:pt>
                <c:pt idx="6">
                  <c:v>0.76316433757280455</c:v>
                </c:pt>
                <c:pt idx="7">
                  <c:v>0.79311075260489106</c:v>
                </c:pt>
                <c:pt idx="8">
                  <c:v>0.81986903614717821</c:v>
                </c:pt>
                <c:pt idx="9">
                  <c:v>0.84329440975465775</c:v>
                </c:pt>
                <c:pt idx="10">
                  <c:v>0.8632592685717051</c:v>
                </c:pt>
                <c:pt idx="11">
                  <c:v>0.87967837260179327</c:v>
                </c:pt>
                <c:pt idx="12">
                  <c:v>0.89251177744972765</c:v>
                </c:pt>
                <c:pt idx="13">
                  <c:v>0.9017427536796897</c:v>
                </c:pt>
                <c:pt idx="14">
                  <c:v>0.90743756897826278</c:v>
                </c:pt>
                <c:pt idx="15">
                  <c:v>0.90957727881928685</c:v>
                </c:pt>
                <c:pt idx="16">
                  <c:v>0.908076060099377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253-42ED-B029-14A3AC4EB0B4}"/>
            </c:ext>
          </c:extLst>
        </c:ser>
        <c:ser>
          <c:idx val="1"/>
          <c:order val="1"/>
          <c:tx>
            <c:strRef>
              <c:f>Charts!$B$5</c:f>
              <c:strCache>
                <c:ptCount val="1"/>
                <c:pt idx="0">
                  <c:v>Net Zero by 2030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none"/>
          </c:marker>
          <c:cat>
            <c:numRef>
              <c:f>'Full Economy, DICE Base'!$C$1:$S$1</c:f>
              <c:numCache>
                <c:formatCode>0</c:formatCode>
                <c:ptCount val="17"/>
                <c:pt idx="0">
                  <c:v>2020</c:v>
                </c:pt>
                <c:pt idx="1">
                  <c:v>2025</c:v>
                </c:pt>
                <c:pt idx="2">
                  <c:v>2030</c:v>
                </c:pt>
                <c:pt idx="3">
                  <c:v>2035</c:v>
                </c:pt>
                <c:pt idx="4">
                  <c:v>2040</c:v>
                </c:pt>
                <c:pt idx="5">
                  <c:v>2045</c:v>
                </c:pt>
                <c:pt idx="6">
                  <c:v>2050</c:v>
                </c:pt>
                <c:pt idx="7">
                  <c:v>2055</c:v>
                </c:pt>
                <c:pt idx="8">
                  <c:v>2060</c:v>
                </c:pt>
                <c:pt idx="9">
                  <c:v>2065</c:v>
                </c:pt>
                <c:pt idx="10">
                  <c:v>2070</c:v>
                </c:pt>
                <c:pt idx="11">
                  <c:v>2075</c:v>
                </c:pt>
                <c:pt idx="12">
                  <c:v>2080</c:v>
                </c:pt>
                <c:pt idx="13">
                  <c:v>2085</c:v>
                </c:pt>
                <c:pt idx="14">
                  <c:v>2090</c:v>
                </c:pt>
                <c:pt idx="15">
                  <c:v>2095</c:v>
                </c:pt>
                <c:pt idx="16">
                  <c:v>2100</c:v>
                </c:pt>
              </c:numCache>
            </c:numRef>
          </c:cat>
          <c:val>
            <c:numRef>
              <c:f>'Full Economy, DICE Base'!$C$16:$S$16</c:f>
              <c:numCache>
                <c:formatCode>#,##0.00</c:formatCode>
                <c:ptCount val="17"/>
                <c:pt idx="0">
                  <c:v>0.28000000000000003</c:v>
                </c:pt>
                <c:pt idx="1">
                  <c:v>0.140000000000000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5253-42ED-B029-14A3AC4EB0B4}"/>
            </c:ext>
          </c:extLst>
        </c:ser>
        <c:ser>
          <c:idx val="2"/>
          <c:order val="2"/>
          <c:tx>
            <c:strRef>
              <c:f>Charts!$B$6</c:f>
              <c:strCache>
                <c:ptCount val="1"/>
                <c:pt idx="0">
                  <c:v>Net Zero by 2035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val>
            <c:numRef>
              <c:f>'Full Economy, DICE Base'!$C$17:$S$17</c:f>
              <c:numCache>
                <c:formatCode>#,##0.00</c:formatCode>
                <c:ptCount val="17"/>
                <c:pt idx="0">
                  <c:v>0.41</c:v>
                </c:pt>
                <c:pt idx="1">
                  <c:v>0.27333333333333332</c:v>
                </c:pt>
                <c:pt idx="2">
                  <c:v>0.1366666666666666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5253-42ED-B029-14A3AC4EB0B4}"/>
            </c:ext>
          </c:extLst>
        </c:ser>
        <c:ser>
          <c:idx val="3"/>
          <c:order val="3"/>
          <c:tx>
            <c:strRef>
              <c:f>Charts!$B$7</c:f>
              <c:strCache>
                <c:ptCount val="1"/>
                <c:pt idx="0">
                  <c:v>Net Zero by 2050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none"/>
          </c:marker>
          <c:val>
            <c:numRef>
              <c:f>'Full Economy, DICE Base'!$C$19:$S$19</c:f>
              <c:numCache>
                <c:formatCode>#,##0.00</c:formatCode>
                <c:ptCount val="17"/>
                <c:pt idx="0">
                  <c:v>0.53744599999999998</c:v>
                </c:pt>
                <c:pt idx="1">
                  <c:v>0.44787166666666661</c:v>
                </c:pt>
                <c:pt idx="2">
                  <c:v>0.3582973333333333</c:v>
                </c:pt>
                <c:pt idx="3">
                  <c:v>0.26872299999999999</c:v>
                </c:pt>
                <c:pt idx="4">
                  <c:v>0.17914866666666665</c:v>
                </c:pt>
                <c:pt idx="5">
                  <c:v>8.9574333333333325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5253-42ED-B029-14A3AC4EB0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8370496"/>
        <c:axId val="498360304"/>
      </c:lineChart>
      <c:catAx>
        <c:axId val="498370496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crossAx val="498360304"/>
        <c:crosses val="autoZero"/>
        <c:auto val="1"/>
        <c:lblAlgn val="ctr"/>
        <c:lblOffset val="100"/>
        <c:noMultiLvlLbl val="0"/>
      </c:catAx>
      <c:valAx>
        <c:axId val="498360304"/>
        <c:scaling>
          <c:orientation val="minMax"/>
        </c:scaling>
        <c:delete val="0"/>
        <c:axPos val="l"/>
        <c:majorGridlines>
          <c:spPr>
            <a:ln>
              <a:prstDash val="sysDot"/>
            </a:ln>
          </c:spPr>
        </c:majorGridlines>
        <c:numFmt formatCode="0.0" sourceLinked="0"/>
        <c:majorTickMark val="out"/>
        <c:minorTickMark val="none"/>
        <c:tickLblPos val="nextTo"/>
        <c:crossAx val="498370496"/>
        <c:crosses val="autoZero"/>
        <c:crossBetween val="between"/>
      </c:valAx>
    </c:plotArea>
    <c:legend>
      <c:legendPos val="l"/>
      <c:layout>
        <c:manualLayout>
          <c:xMode val="edge"/>
          <c:yMode val="edge"/>
          <c:x val="0.1831966536785567"/>
          <c:y val="9.7614114952957534E-3"/>
          <c:w val="0.71110256539354766"/>
          <c:h val="0.12788215604842815"/>
        </c:manualLayout>
      </c:layout>
      <c:overlay val="1"/>
    </c:legend>
    <c:plotVisOnly val="1"/>
    <c:dispBlanksAs val="gap"/>
    <c:showDLblsOverMax val="0"/>
  </c:chart>
  <c:txPr>
    <a:bodyPr/>
    <a:lstStyle/>
    <a:p>
      <a:pPr>
        <a:defRPr sz="800"/>
      </a:pPr>
      <a:endParaRPr lang="en-US"/>
    </a:p>
  </c:txPr>
  <c:printSettings>
    <c:headerFooter/>
    <c:pageMargins b="0.75000000000001465" l="0.70000000000000062" r="0.70000000000000062" t="0.75000000000001465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356672291155847E-2"/>
          <c:y val="2.6590471252256304E-2"/>
          <c:w val="0.93760231744323419"/>
          <c:h val="0.90061552433501246"/>
        </c:manualLayout>
      </c:layout>
      <c:lineChart>
        <c:grouping val="standard"/>
        <c:varyColors val="0"/>
        <c:ser>
          <c:idx val="0"/>
          <c:order val="0"/>
          <c:tx>
            <c:strRef>
              <c:f>Charts!$B$27</c:f>
              <c:strCache>
                <c:ptCount val="1"/>
                <c:pt idx="0">
                  <c:v>Net Zero by 2030</c:v>
                </c:pt>
              </c:strCache>
            </c:strRef>
          </c:tx>
          <c:marker>
            <c:symbol val="none"/>
          </c:marker>
          <c:cat>
            <c:numRef>
              <c:f>'Full Economy, DICE Base'!$C$1:$S$1</c:f>
              <c:numCache>
                <c:formatCode>0</c:formatCode>
                <c:ptCount val="17"/>
                <c:pt idx="0">
                  <c:v>2020</c:v>
                </c:pt>
                <c:pt idx="1">
                  <c:v>2025</c:v>
                </c:pt>
                <c:pt idx="2">
                  <c:v>2030</c:v>
                </c:pt>
                <c:pt idx="3">
                  <c:v>2035</c:v>
                </c:pt>
                <c:pt idx="4">
                  <c:v>2040</c:v>
                </c:pt>
                <c:pt idx="5">
                  <c:v>2045</c:v>
                </c:pt>
                <c:pt idx="6">
                  <c:v>2050</c:v>
                </c:pt>
                <c:pt idx="7">
                  <c:v>2055</c:v>
                </c:pt>
                <c:pt idx="8">
                  <c:v>2060</c:v>
                </c:pt>
                <c:pt idx="9">
                  <c:v>2065</c:v>
                </c:pt>
                <c:pt idx="10">
                  <c:v>2070</c:v>
                </c:pt>
                <c:pt idx="11">
                  <c:v>2075</c:v>
                </c:pt>
                <c:pt idx="12">
                  <c:v>2080</c:v>
                </c:pt>
                <c:pt idx="13">
                  <c:v>2085</c:v>
                </c:pt>
                <c:pt idx="14">
                  <c:v>2090</c:v>
                </c:pt>
                <c:pt idx="15">
                  <c:v>2095</c:v>
                </c:pt>
                <c:pt idx="16">
                  <c:v>2100</c:v>
                </c:pt>
              </c:numCache>
            </c:numRef>
          </c:cat>
          <c:val>
            <c:numRef>
              <c:f>'Healthcare, DICE-EMR Optimal'!$C$57:$S$57</c:f>
              <c:numCache>
                <c:formatCode>#,##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-16.593765394645743</c:v>
                </c:pt>
                <c:pt idx="3">
                  <c:v>-54.395944971474819</c:v>
                </c:pt>
                <c:pt idx="4">
                  <c:v>-88.738186605041847</c:v>
                </c:pt>
                <c:pt idx="5">
                  <c:v>-56.434102589264512</c:v>
                </c:pt>
                <c:pt idx="6">
                  <c:v>120.09581951133441</c:v>
                </c:pt>
                <c:pt idx="7">
                  <c:v>505.18964962975588</c:v>
                </c:pt>
                <c:pt idx="8">
                  <c:v>1136.7863553459756</c:v>
                </c:pt>
                <c:pt idx="9">
                  <c:v>2036.6591488709673</c:v>
                </c:pt>
                <c:pt idx="10">
                  <c:v>3215.5996850633528</c:v>
                </c:pt>
                <c:pt idx="11">
                  <c:v>4677.7847310295328</c:v>
                </c:pt>
                <c:pt idx="12">
                  <c:v>6419.6605453616939</c:v>
                </c:pt>
                <c:pt idx="13">
                  <c:v>8429.6220629767049</c:v>
                </c:pt>
                <c:pt idx="14">
                  <c:v>10690.911625715671</c:v>
                </c:pt>
                <c:pt idx="15">
                  <c:v>13192.611146223499</c:v>
                </c:pt>
                <c:pt idx="16">
                  <c:v>15932.2231538681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1F5-49C6-9D32-00876505B867}"/>
            </c:ext>
          </c:extLst>
        </c:ser>
        <c:ser>
          <c:idx val="1"/>
          <c:order val="1"/>
          <c:tx>
            <c:strRef>
              <c:f>Charts!$B$28</c:f>
              <c:strCache>
                <c:ptCount val="1"/>
                <c:pt idx="0">
                  <c:v>Net Zero by 2035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cat>
            <c:numRef>
              <c:f>'Full Economy, DICE Base'!$C$1:$S$1</c:f>
              <c:numCache>
                <c:formatCode>0</c:formatCode>
                <c:ptCount val="17"/>
                <c:pt idx="0">
                  <c:v>2020</c:v>
                </c:pt>
                <c:pt idx="1">
                  <c:v>2025</c:v>
                </c:pt>
                <c:pt idx="2">
                  <c:v>2030</c:v>
                </c:pt>
                <c:pt idx="3">
                  <c:v>2035</c:v>
                </c:pt>
                <c:pt idx="4">
                  <c:v>2040</c:v>
                </c:pt>
                <c:pt idx="5">
                  <c:v>2045</c:v>
                </c:pt>
                <c:pt idx="6">
                  <c:v>2050</c:v>
                </c:pt>
                <c:pt idx="7">
                  <c:v>2055</c:v>
                </c:pt>
                <c:pt idx="8">
                  <c:v>2060</c:v>
                </c:pt>
                <c:pt idx="9">
                  <c:v>2065</c:v>
                </c:pt>
                <c:pt idx="10">
                  <c:v>2070</c:v>
                </c:pt>
                <c:pt idx="11">
                  <c:v>2075</c:v>
                </c:pt>
                <c:pt idx="12">
                  <c:v>2080</c:v>
                </c:pt>
                <c:pt idx="13">
                  <c:v>2085</c:v>
                </c:pt>
                <c:pt idx="14">
                  <c:v>2090</c:v>
                </c:pt>
                <c:pt idx="15">
                  <c:v>2095</c:v>
                </c:pt>
                <c:pt idx="16">
                  <c:v>2100</c:v>
                </c:pt>
              </c:numCache>
            </c:numRef>
          </c:cat>
          <c:val>
            <c:numRef>
              <c:f>'Healthcare, DICE-EMR Optimal'!$C$58:$S$58</c:f>
              <c:numCache>
                <c:formatCode>#,##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-0.89412969828117639</c:v>
                </c:pt>
                <c:pt idx="3">
                  <c:v>-10.665098670870066</c:v>
                </c:pt>
                <c:pt idx="4">
                  <c:v>-23.803590011084452</c:v>
                </c:pt>
                <c:pt idx="5">
                  <c:v>-7.6472315413411707</c:v>
                </c:pt>
                <c:pt idx="6">
                  <c:v>93.697408374282531</c:v>
                </c:pt>
                <c:pt idx="7">
                  <c:v>331.22975401056465</c:v>
                </c:pt>
                <c:pt idx="8">
                  <c:v>736.05681245680898</c:v>
                </c:pt>
                <c:pt idx="9">
                  <c:v>1326.9058599689743</c:v>
                </c:pt>
                <c:pt idx="10">
                  <c:v>2114.0123644727282</c:v>
                </c:pt>
                <c:pt idx="11">
                  <c:v>3102.3497831483837</c:v>
                </c:pt>
                <c:pt idx="12">
                  <c:v>4291.0683605441591</c:v>
                </c:pt>
                <c:pt idx="13">
                  <c:v>5673.3292040007655</c:v>
                </c:pt>
                <c:pt idx="14">
                  <c:v>7238.3209881081712</c:v>
                </c:pt>
                <c:pt idx="15">
                  <c:v>8978.9493358694017</c:v>
                </c:pt>
                <c:pt idx="16">
                  <c:v>10893.8036682957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1F5-49C6-9D32-00876505B8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8370496"/>
        <c:axId val="498360304"/>
      </c:lineChart>
      <c:catAx>
        <c:axId val="498370496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crossAx val="498360304"/>
        <c:crosses val="autoZero"/>
        <c:auto val="1"/>
        <c:lblAlgn val="ctr"/>
        <c:lblOffset val="100"/>
        <c:noMultiLvlLbl val="0"/>
      </c:catAx>
      <c:valAx>
        <c:axId val="498360304"/>
        <c:scaling>
          <c:orientation val="minMax"/>
          <c:min val="0"/>
        </c:scaling>
        <c:delete val="0"/>
        <c:axPos val="l"/>
        <c:majorGridlines>
          <c:spPr>
            <a:ln>
              <a:prstDash val="sysDot"/>
            </a:ln>
          </c:spPr>
        </c:majorGridlines>
        <c:numFmt formatCode="#,##0" sourceLinked="0"/>
        <c:majorTickMark val="out"/>
        <c:minorTickMark val="none"/>
        <c:tickLblPos val="nextTo"/>
        <c:crossAx val="498370496"/>
        <c:crosses val="autoZero"/>
        <c:crossBetween val="between"/>
      </c:valAx>
    </c:plotArea>
    <c:legend>
      <c:legendPos val="t"/>
      <c:overlay val="1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arts!$B$54</c:f>
              <c:strCache>
                <c:ptCount val="1"/>
                <c:pt idx="0">
                  <c:v>Net Zero by 2040</c:v>
                </c:pt>
              </c:strCache>
            </c:strRef>
          </c:tx>
          <c:spPr>
            <a:solidFill>
              <a:schemeClr val="accent1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numRef>
              <c:f>'Full Economy, DICE Base'!$C$1:$S$1</c:f>
              <c:numCache>
                <c:formatCode>0</c:formatCode>
                <c:ptCount val="17"/>
                <c:pt idx="0">
                  <c:v>2020</c:v>
                </c:pt>
                <c:pt idx="1">
                  <c:v>2025</c:v>
                </c:pt>
                <c:pt idx="2">
                  <c:v>2030</c:v>
                </c:pt>
                <c:pt idx="3">
                  <c:v>2035</c:v>
                </c:pt>
                <c:pt idx="4">
                  <c:v>2040</c:v>
                </c:pt>
                <c:pt idx="5">
                  <c:v>2045</c:v>
                </c:pt>
                <c:pt idx="6">
                  <c:v>2050</c:v>
                </c:pt>
                <c:pt idx="7">
                  <c:v>2055</c:v>
                </c:pt>
                <c:pt idx="8">
                  <c:v>2060</c:v>
                </c:pt>
                <c:pt idx="9">
                  <c:v>2065</c:v>
                </c:pt>
                <c:pt idx="10">
                  <c:v>2070</c:v>
                </c:pt>
                <c:pt idx="11">
                  <c:v>2075</c:v>
                </c:pt>
                <c:pt idx="12">
                  <c:v>2080</c:v>
                </c:pt>
                <c:pt idx="13">
                  <c:v>2085</c:v>
                </c:pt>
                <c:pt idx="14">
                  <c:v>2090</c:v>
                </c:pt>
                <c:pt idx="15">
                  <c:v>2095</c:v>
                </c:pt>
                <c:pt idx="16">
                  <c:v>2100</c:v>
                </c:pt>
              </c:numCache>
            </c:numRef>
          </c:cat>
          <c:val>
            <c:numRef>
              <c:f>'Healthcare, DICE-EMR Optimal'!$C$43:$S$43</c:f>
              <c:numCache>
                <c:formatCode>#,##0</c:formatCode>
                <c:ptCount val="17"/>
                <c:pt idx="0">
                  <c:v>0</c:v>
                </c:pt>
                <c:pt idx="1">
                  <c:v>-3.2057265573672695</c:v>
                </c:pt>
                <c:pt idx="2">
                  <c:v>-7.3296383291156229</c:v>
                </c:pt>
                <c:pt idx="3">
                  <c:v>-6.6823647597163971</c:v>
                </c:pt>
                <c:pt idx="4">
                  <c:v>6.3064300505760729</c:v>
                </c:pt>
                <c:pt idx="5">
                  <c:v>34.570673040232315</c:v>
                </c:pt>
                <c:pt idx="6">
                  <c:v>75.637947575951657</c:v>
                </c:pt>
                <c:pt idx="7">
                  <c:v>124.39532561297518</c:v>
                </c:pt>
                <c:pt idx="8">
                  <c:v>177.65703335673871</c:v>
                </c:pt>
                <c:pt idx="9">
                  <c:v>233.24950531498911</c:v>
                </c:pt>
                <c:pt idx="10">
                  <c:v>289.84404068557734</c:v>
                </c:pt>
                <c:pt idx="11">
                  <c:v>345.8807666280872</c:v>
                </c:pt>
                <c:pt idx="12">
                  <c:v>399.7377363738064</c:v>
                </c:pt>
                <c:pt idx="13">
                  <c:v>450.33084574996883</c:v>
                </c:pt>
                <c:pt idx="14">
                  <c:v>498.86337136972878</c:v>
                </c:pt>
                <c:pt idx="15">
                  <c:v>547.06403570270459</c:v>
                </c:pt>
                <c:pt idx="16">
                  <c:v>581.667630833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F4-4B66-BF92-FF9644D30319}"/>
            </c:ext>
          </c:extLst>
        </c:ser>
        <c:ser>
          <c:idx val="1"/>
          <c:order val="1"/>
          <c:tx>
            <c:strRef>
              <c:f>Charts!$B$55</c:f>
              <c:strCache>
                <c:ptCount val="1"/>
              </c:strCache>
            </c:strRef>
          </c:tx>
          <c:spPr>
            <a:solidFill>
              <a:schemeClr val="accent6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numRef>
              <c:f>'Full Economy, DICE Base'!$C$1:$S$1</c:f>
              <c:numCache>
                <c:formatCode>0</c:formatCode>
                <c:ptCount val="17"/>
                <c:pt idx="0">
                  <c:v>2020</c:v>
                </c:pt>
                <c:pt idx="1">
                  <c:v>2025</c:v>
                </c:pt>
                <c:pt idx="2">
                  <c:v>2030</c:v>
                </c:pt>
                <c:pt idx="3">
                  <c:v>2035</c:v>
                </c:pt>
                <c:pt idx="4">
                  <c:v>2040</c:v>
                </c:pt>
                <c:pt idx="5">
                  <c:v>2045</c:v>
                </c:pt>
                <c:pt idx="6">
                  <c:v>2050</c:v>
                </c:pt>
                <c:pt idx="7">
                  <c:v>2055</c:v>
                </c:pt>
                <c:pt idx="8">
                  <c:v>2060</c:v>
                </c:pt>
                <c:pt idx="9">
                  <c:v>2065</c:v>
                </c:pt>
                <c:pt idx="10">
                  <c:v>2070</c:v>
                </c:pt>
                <c:pt idx="11">
                  <c:v>2075</c:v>
                </c:pt>
                <c:pt idx="12">
                  <c:v>2080</c:v>
                </c:pt>
                <c:pt idx="13">
                  <c:v>2085</c:v>
                </c:pt>
                <c:pt idx="14">
                  <c:v>2090</c:v>
                </c:pt>
                <c:pt idx="15">
                  <c:v>2095</c:v>
                </c:pt>
                <c:pt idx="16">
                  <c:v>2100</c:v>
                </c:pt>
              </c:numCache>
            </c:numRef>
          </c:cat>
          <c:val>
            <c:numRef>
              <c:f>'Healthcare, DICE-EMR Optimal'!$C$44:$S$44</c:f>
              <c:numCache>
                <c:formatCode>#,##0</c:formatCode>
                <c:ptCount val="17"/>
                <c:pt idx="0">
                  <c:v>0</c:v>
                </c:pt>
                <c:pt idx="1">
                  <c:v>-0.17273627777800171</c:v>
                </c:pt>
                <c:pt idx="2">
                  <c:v>-1.8945388928076623</c:v>
                </c:pt>
                <c:pt idx="3">
                  <c:v>-2.5565080246162109</c:v>
                </c:pt>
                <c:pt idx="4">
                  <c:v>3.1540570241822552</c:v>
                </c:pt>
                <c:pt idx="5">
                  <c:v>19.846789699691502</c:v>
                </c:pt>
                <c:pt idx="6">
                  <c:v>46.654758254782017</c:v>
                </c:pt>
                <c:pt idx="7">
                  <c:v>79.73219718402855</c:v>
                </c:pt>
                <c:pt idx="8">
                  <c:v>116.64814247274585</c:v>
                </c:pt>
                <c:pt idx="9">
                  <c:v>155.72643534350615</c:v>
                </c:pt>
                <c:pt idx="10">
                  <c:v>195.91481656505704</c:v>
                </c:pt>
                <c:pt idx="11">
                  <c:v>236.04145351263651</c:v>
                </c:pt>
                <c:pt idx="12">
                  <c:v>274.90169756810843</c:v>
                </c:pt>
                <c:pt idx="13">
                  <c:v>311.66468215765298</c:v>
                </c:pt>
                <c:pt idx="14">
                  <c:v>347.09834091495304</c:v>
                </c:pt>
                <c:pt idx="15">
                  <c:v>382.37092278275986</c:v>
                </c:pt>
                <c:pt idx="16">
                  <c:v>408.157218101223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F4-4B66-BF92-FF9644D303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6674400"/>
        <c:axId val="426680224"/>
      </c:barChart>
      <c:catAx>
        <c:axId val="426674400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680224"/>
        <c:crosses val="autoZero"/>
        <c:auto val="1"/>
        <c:lblAlgn val="ctr"/>
        <c:lblOffset val="100"/>
        <c:noMultiLvlLbl val="0"/>
      </c:catAx>
      <c:valAx>
        <c:axId val="4266802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674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01077942256292"/>
          <c:y val="2.6590471252256304E-2"/>
          <c:w val="0.85064794611520322"/>
          <c:h val="0.80675964524042365"/>
        </c:manualLayout>
      </c:layout>
      <c:lineChart>
        <c:grouping val="standard"/>
        <c:varyColors val="0"/>
        <c:ser>
          <c:idx val="1"/>
          <c:order val="0"/>
          <c:tx>
            <c:strRef>
              <c:f>Charts!$B$5</c:f>
              <c:strCache>
                <c:ptCount val="1"/>
                <c:pt idx="0">
                  <c:v>Net Zero by 2030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none"/>
          </c:marker>
          <c:cat>
            <c:numRef>
              <c:f>'Full Economy, DICE Base'!$C$1:$S$1</c:f>
              <c:numCache>
                <c:formatCode>0</c:formatCode>
                <c:ptCount val="17"/>
                <c:pt idx="0">
                  <c:v>2020</c:v>
                </c:pt>
                <c:pt idx="1">
                  <c:v>2025</c:v>
                </c:pt>
                <c:pt idx="2">
                  <c:v>2030</c:v>
                </c:pt>
                <c:pt idx="3">
                  <c:v>2035</c:v>
                </c:pt>
                <c:pt idx="4">
                  <c:v>2040</c:v>
                </c:pt>
                <c:pt idx="5">
                  <c:v>2045</c:v>
                </c:pt>
                <c:pt idx="6">
                  <c:v>2050</c:v>
                </c:pt>
                <c:pt idx="7">
                  <c:v>2055</c:v>
                </c:pt>
                <c:pt idx="8">
                  <c:v>2060</c:v>
                </c:pt>
                <c:pt idx="9">
                  <c:v>2065</c:v>
                </c:pt>
                <c:pt idx="10">
                  <c:v>2070</c:v>
                </c:pt>
                <c:pt idx="11">
                  <c:v>2075</c:v>
                </c:pt>
                <c:pt idx="12">
                  <c:v>2080</c:v>
                </c:pt>
                <c:pt idx="13">
                  <c:v>2085</c:v>
                </c:pt>
                <c:pt idx="14">
                  <c:v>2090</c:v>
                </c:pt>
                <c:pt idx="15">
                  <c:v>2095</c:v>
                </c:pt>
                <c:pt idx="16">
                  <c:v>2100</c:v>
                </c:pt>
              </c:numCache>
            </c:numRef>
          </c:cat>
          <c:val>
            <c:numRef>
              <c:f>'Healthcare, DICE-EMR Optimal'!$C$16:$S$16</c:f>
              <c:numCache>
                <c:formatCode>#,##0.00</c:formatCode>
                <c:ptCount val="17"/>
                <c:pt idx="0">
                  <c:v>1.9599999999999999E-2</c:v>
                </c:pt>
                <c:pt idx="1">
                  <c:v>9.7999999999999997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A6D-4EE1-B08F-094856F11CC6}"/>
            </c:ext>
          </c:extLst>
        </c:ser>
        <c:ser>
          <c:idx val="2"/>
          <c:order val="1"/>
          <c:tx>
            <c:strRef>
              <c:f>Charts!$B$6</c:f>
              <c:strCache>
                <c:ptCount val="1"/>
                <c:pt idx="0">
                  <c:v>Net Zero by 2035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val>
            <c:numRef>
              <c:f>'Healthcare, DICE-EMR Optimal'!$C$17:$S$17</c:f>
              <c:numCache>
                <c:formatCode>#,##0.00</c:formatCode>
                <c:ptCount val="17"/>
                <c:pt idx="0">
                  <c:v>2.8699999999999996E-2</c:v>
                </c:pt>
                <c:pt idx="1">
                  <c:v>1.9133333333333332E-2</c:v>
                </c:pt>
                <c:pt idx="2">
                  <c:v>9.566666666666666E-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A6D-4EE1-B08F-094856F11CC6}"/>
            </c:ext>
          </c:extLst>
        </c:ser>
        <c:ser>
          <c:idx val="3"/>
          <c:order val="2"/>
          <c:tx>
            <c:strRef>
              <c:f>Charts!$B$7</c:f>
              <c:strCache>
                <c:ptCount val="1"/>
                <c:pt idx="0">
                  <c:v>Net Zero by 2050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none"/>
          </c:marker>
          <c:val>
            <c:numRef>
              <c:f>'Healthcare, DICE-EMR Optimal'!$C$18:$S$18</c:f>
              <c:numCache>
                <c:formatCode>#,##0.00</c:formatCode>
                <c:ptCount val="17"/>
                <c:pt idx="0">
                  <c:v>3.7621220000000004E-2</c:v>
                </c:pt>
                <c:pt idx="1">
                  <c:v>2.8215915000000001E-2</c:v>
                </c:pt>
                <c:pt idx="2">
                  <c:v>1.8810610000000002E-2</c:v>
                </c:pt>
                <c:pt idx="3">
                  <c:v>9.405305000000001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A6D-4EE1-B08F-094856F11C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8370496"/>
        <c:axId val="498360304"/>
      </c:lineChart>
      <c:catAx>
        <c:axId val="498370496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crossAx val="498360304"/>
        <c:crosses val="autoZero"/>
        <c:auto val="1"/>
        <c:lblAlgn val="ctr"/>
        <c:lblOffset val="100"/>
        <c:noMultiLvlLbl val="0"/>
      </c:catAx>
      <c:valAx>
        <c:axId val="498360304"/>
        <c:scaling>
          <c:orientation val="minMax"/>
        </c:scaling>
        <c:delete val="0"/>
        <c:axPos val="l"/>
        <c:majorGridlines>
          <c:spPr>
            <a:ln>
              <a:prstDash val="sysDot"/>
            </a:ln>
          </c:spPr>
        </c:majorGridlines>
        <c:numFmt formatCode="0.0" sourceLinked="0"/>
        <c:majorTickMark val="out"/>
        <c:minorTickMark val="none"/>
        <c:tickLblPos val="nextTo"/>
        <c:crossAx val="498370496"/>
        <c:crosses val="autoZero"/>
        <c:crossBetween val="between"/>
      </c:valAx>
    </c:plotArea>
    <c:legend>
      <c:legendPos val="l"/>
      <c:layout>
        <c:manualLayout>
          <c:xMode val="edge"/>
          <c:yMode val="edge"/>
          <c:x val="0.1831966536785567"/>
          <c:y val="9.7614114952957534E-3"/>
          <c:w val="0.71110256539354766"/>
          <c:h val="0.12788215604842815"/>
        </c:manualLayout>
      </c:layout>
      <c:overlay val="1"/>
    </c:legend>
    <c:plotVisOnly val="1"/>
    <c:dispBlanksAs val="gap"/>
    <c:showDLblsOverMax val="0"/>
  </c:chart>
  <c:txPr>
    <a:bodyPr/>
    <a:lstStyle/>
    <a:p>
      <a:pPr>
        <a:defRPr sz="800"/>
      </a:pPr>
      <a:endParaRPr lang="en-US"/>
    </a:p>
  </c:txPr>
  <c:printSettings>
    <c:headerFooter/>
    <c:pageMargins b="0.75000000000001465" l="0.70000000000000062" r="0.70000000000000062" t="0.7500000000000146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356672291155847E-2"/>
          <c:y val="2.6590471252256304E-2"/>
          <c:w val="0.93760231744323419"/>
          <c:h val="0.90061552433501246"/>
        </c:manualLayout>
      </c:layout>
      <c:lineChart>
        <c:grouping val="standard"/>
        <c:varyColors val="0"/>
        <c:ser>
          <c:idx val="0"/>
          <c:order val="0"/>
          <c:tx>
            <c:strRef>
              <c:f>Charts!$B$27</c:f>
              <c:strCache>
                <c:ptCount val="1"/>
                <c:pt idx="0">
                  <c:v>Net Zero by 2030</c:v>
                </c:pt>
              </c:strCache>
            </c:strRef>
          </c:tx>
          <c:marker>
            <c:symbol val="none"/>
          </c:marker>
          <c:cat>
            <c:numRef>
              <c:f>'Full Economy, DICE Base'!$C$1:$S$1</c:f>
              <c:numCache>
                <c:formatCode>0</c:formatCode>
                <c:ptCount val="17"/>
                <c:pt idx="0">
                  <c:v>2020</c:v>
                </c:pt>
                <c:pt idx="1">
                  <c:v>2025</c:v>
                </c:pt>
                <c:pt idx="2">
                  <c:v>2030</c:v>
                </c:pt>
                <c:pt idx="3">
                  <c:v>2035</c:v>
                </c:pt>
                <c:pt idx="4">
                  <c:v>2040</c:v>
                </c:pt>
                <c:pt idx="5">
                  <c:v>2045</c:v>
                </c:pt>
                <c:pt idx="6">
                  <c:v>2050</c:v>
                </c:pt>
                <c:pt idx="7">
                  <c:v>2055</c:v>
                </c:pt>
                <c:pt idx="8">
                  <c:v>2060</c:v>
                </c:pt>
                <c:pt idx="9">
                  <c:v>2065</c:v>
                </c:pt>
                <c:pt idx="10">
                  <c:v>2070</c:v>
                </c:pt>
                <c:pt idx="11">
                  <c:v>2075</c:v>
                </c:pt>
                <c:pt idx="12">
                  <c:v>2080</c:v>
                </c:pt>
                <c:pt idx="13">
                  <c:v>2085</c:v>
                </c:pt>
                <c:pt idx="14">
                  <c:v>2090</c:v>
                </c:pt>
                <c:pt idx="15">
                  <c:v>2095</c:v>
                </c:pt>
                <c:pt idx="16">
                  <c:v>2100</c:v>
                </c:pt>
              </c:numCache>
            </c:numRef>
          </c:cat>
          <c:val>
            <c:numRef>
              <c:f>'Full Economy, DICE Base'!$C$57:$S$57</c:f>
              <c:numCache>
                <c:formatCode>#,##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-159.20608711894602</c:v>
                </c:pt>
                <c:pt idx="3">
                  <c:v>-498.47620175569318</c:v>
                </c:pt>
                <c:pt idx="4">
                  <c:v>-513.51227011764422</c:v>
                </c:pt>
                <c:pt idx="5">
                  <c:v>1115.1244762004353</c:v>
                </c:pt>
                <c:pt idx="6">
                  <c:v>6476.3112295622705</c:v>
                </c:pt>
                <c:pt idx="7">
                  <c:v>18328.853151615476</c:v>
                </c:pt>
                <c:pt idx="8">
                  <c:v>39956.553955562413</c:v>
                </c:pt>
                <c:pt idx="9">
                  <c:v>74999.039716203697</c:v>
                </c:pt>
                <c:pt idx="10">
                  <c:v>127303.94822210656</c:v>
                </c:pt>
                <c:pt idx="11">
                  <c:v>200827.5232383312</c:v>
                </c:pt>
                <c:pt idx="12">
                  <c:v>299327.77706926572</c:v>
                </c:pt>
                <c:pt idx="13">
                  <c:v>426058.77842652262</c:v>
                </c:pt>
                <c:pt idx="14">
                  <c:v>583671.91597244528</c:v>
                </c:pt>
                <c:pt idx="15">
                  <c:v>774836.29651942465</c:v>
                </c:pt>
                <c:pt idx="16">
                  <c:v>1002541.39620486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1D-4755-AF9A-A7500C70E742}"/>
            </c:ext>
          </c:extLst>
        </c:ser>
        <c:ser>
          <c:idx val="1"/>
          <c:order val="1"/>
          <c:tx>
            <c:strRef>
              <c:f>Charts!$B$28</c:f>
              <c:strCache>
                <c:ptCount val="1"/>
                <c:pt idx="0">
                  <c:v>Net Zero by 2035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cat>
            <c:numRef>
              <c:f>'Full Economy, DICE Base'!$C$1:$S$1</c:f>
              <c:numCache>
                <c:formatCode>0</c:formatCode>
                <c:ptCount val="17"/>
                <c:pt idx="0">
                  <c:v>2020</c:v>
                </c:pt>
                <c:pt idx="1">
                  <c:v>2025</c:v>
                </c:pt>
                <c:pt idx="2">
                  <c:v>2030</c:v>
                </c:pt>
                <c:pt idx="3">
                  <c:v>2035</c:v>
                </c:pt>
                <c:pt idx="4">
                  <c:v>2040</c:v>
                </c:pt>
                <c:pt idx="5">
                  <c:v>2045</c:v>
                </c:pt>
                <c:pt idx="6">
                  <c:v>2050</c:v>
                </c:pt>
                <c:pt idx="7">
                  <c:v>2055</c:v>
                </c:pt>
                <c:pt idx="8">
                  <c:v>2060</c:v>
                </c:pt>
                <c:pt idx="9">
                  <c:v>2065</c:v>
                </c:pt>
                <c:pt idx="10">
                  <c:v>2070</c:v>
                </c:pt>
                <c:pt idx="11">
                  <c:v>2075</c:v>
                </c:pt>
                <c:pt idx="12">
                  <c:v>2080</c:v>
                </c:pt>
                <c:pt idx="13">
                  <c:v>2085</c:v>
                </c:pt>
                <c:pt idx="14">
                  <c:v>2090</c:v>
                </c:pt>
                <c:pt idx="15">
                  <c:v>2095</c:v>
                </c:pt>
                <c:pt idx="16">
                  <c:v>2100</c:v>
                </c:pt>
              </c:numCache>
            </c:numRef>
          </c:cat>
          <c:val>
            <c:numRef>
              <c:f>'Full Economy, DICE Base'!$C$58:$S$58</c:f>
              <c:numCache>
                <c:formatCode>#,##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-8.5767878772458062</c:v>
                </c:pt>
                <c:pt idx="3">
                  <c:v>-124.00692503433675</c:v>
                </c:pt>
                <c:pt idx="4">
                  <c:v>-130.87179286230821</c:v>
                </c:pt>
                <c:pt idx="5">
                  <c:v>885.16732466814574</c:v>
                </c:pt>
                <c:pt idx="6">
                  <c:v>4683.7985573802143</c:v>
                </c:pt>
                <c:pt idx="7">
                  <c:v>13767.325699518551</c:v>
                </c:pt>
                <c:pt idx="8">
                  <c:v>31233.015059115132</c:v>
                </c:pt>
                <c:pt idx="9">
                  <c:v>60599.129255933804</c:v>
                </c:pt>
                <c:pt idx="10">
                  <c:v>105646.74093438953</c:v>
                </c:pt>
                <c:pt idx="11">
                  <c:v>170306.49993284896</c:v>
                </c:pt>
                <c:pt idx="12">
                  <c:v>258365.30029664573</c:v>
                </c:pt>
                <c:pt idx="13">
                  <c:v>373164.56282860599</c:v>
                </c:pt>
                <c:pt idx="14">
                  <c:v>517483.8441562315</c:v>
                </c:pt>
                <c:pt idx="15">
                  <c:v>694095.49556985439</c:v>
                </c:pt>
                <c:pt idx="16">
                  <c:v>906052.530908738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31D-4755-AF9A-A7500C70E742}"/>
            </c:ext>
          </c:extLst>
        </c:ser>
        <c:ser>
          <c:idx val="2"/>
          <c:order val="2"/>
          <c:tx>
            <c:strRef>
              <c:f>Charts!$B$29</c:f>
              <c:strCache>
                <c:ptCount val="1"/>
                <c:pt idx="0">
                  <c:v>Net Zero by 2050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none"/>
          </c:marker>
          <c:val>
            <c:numRef>
              <c:f>'Full Economy, DICE Base'!$C$59:$S$59</c:f>
              <c:numCache>
                <c:formatCode>#,##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-106.99467566155363</c:v>
                </c:pt>
                <c:pt idx="4">
                  <c:v>-113.71817345207091</c:v>
                </c:pt>
                <c:pt idx="5">
                  <c:v>902.47156731493305</c:v>
                </c:pt>
                <c:pt idx="6">
                  <c:v>4922.5212387682404</c:v>
                </c:pt>
                <c:pt idx="7">
                  <c:v>14949.350408642204</c:v>
                </c:pt>
                <c:pt idx="8">
                  <c:v>34811.295083272853</c:v>
                </c:pt>
                <c:pt idx="9">
                  <c:v>68931.897112634033</c:v>
                </c:pt>
                <c:pt idx="10">
                  <c:v>122117.2316436423</c:v>
                </c:pt>
                <c:pt idx="11">
                  <c:v>199399.20830074698</c:v>
                </c:pt>
                <c:pt idx="12">
                  <c:v>305665.85515771294</c:v>
                </c:pt>
                <c:pt idx="13">
                  <c:v>445275.3043078701</c:v>
                </c:pt>
                <c:pt idx="14">
                  <c:v>621893.64202458819</c:v>
                </c:pt>
                <c:pt idx="15">
                  <c:v>839162.97712312371</c:v>
                </c:pt>
                <c:pt idx="16">
                  <c:v>1101060.70201257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31D-4755-AF9A-A7500C70E7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8370496"/>
        <c:axId val="498360304"/>
      </c:lineChart>
      <c:catAx>
        <c:axId val="498370496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crossAx val="498360304"/>
        <c:crosses val="autoZero"/>
        <c:auto val="1"/>
        <c:lblAlgn val="ctr"/>
        <c:lblOffset val="100"/>
        <c:noMultiLvlLbl val="0"/>
      </c:catAx>
      <c:valAx>
        <c:axId val="498360304"/>
        <c:scaling>
          <c:orientation val="minMax"/>
          <c:min val="0"/>
        </c:scaling>
        <c:delete val="0"/>
        <c:axPos val="l"/>
        <c:majorGridlines>
          <c:spPr>
            <a:ln>
              <a:prstDash val="sysDot"/>
            </a:ln>
          </c:spPr>
        </c:majorGridlines>
        <c:numFmt formatCode="#,##0" sourceLinked="0"/>
        <c:majorTickMark val="out"/>
        <c:minorTickMark val="none"/>
        <c:tickLblPos val="nextTo"/>
        <c:crossAx val="498370496"/>
        <c:crosses val="autoZero"/>
        <c:crossBetween val="between"/>
      </c:valAx>
    </c:plotArea>
    <c:legend>
      <c:legendPos val="t"/>
      <c:overlay val="1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arts!$B$54</c:f>
              <c:strCache>
                <c:ptCount val="1"/>
                <c:pt idx="0">
                  <c:v>Net Zero by 2040</c:v>
                </c:pt>
              </c:strCache>
            </c:strRef>
          </c:tx>
          <c:spPr>
            <a:solidFill>
              <a:srgbClr val="02BFC4"/>
            </a:solidFill>
            <a:ln w="19050">
              <a:solidFill>
                <a:schemeClr val="tx1"/>
              </a:solidFill>
            </a:ln>
            <a:effectLst/>
          </c:spPr>
          <c:invertIfNegative val="0"/>
          <c:cat>
            <c:numRef>
              <c:f>'Healthcare, DICE Base'!$C$1:$S$1</c:f>
              <c:numCache>
                <c:formatCode>0</c:formatCode>
                <c:ptCount val="17"/>
                <c:pt idx="0">
                  <c:v>2020</c:v>
                </c:pt>
                <c:pt idx="1">
                  <c:v>2025</c:v>
                </c:pt>
                <c:pt idx="2">
                  <c:v>2030</c:v>
                </c:pt>
                <c:pt idx="3">
                  <c:v>2035</c:v>
                </c:pt>
                <c:pt idx="4">
                  <c:v>2040</c:v>
                </c:pt>
                <c:pt idx="5">
                  <c:v>2045</c:v>
                </c:pt>
                <c:pt idx="6">
                  <c:v>2050</c:v>
                </c:pt>
                <c:pt idx="7">
                  <c:v>2055</c:v>
                </c:pt>
                <c:pt idx="8">
                  <c:v>2060</c:v>
                </c:pt>
                <c:pt idx="9">
                  <c:v>2065</c:v>
                </c:pt>
                <c:pt idx="10">
                  <c:v>2070</c:v>
                </c:pt>
                <c:pt idx="11">
                  <c:v>2075</c:v>
                </c:pt>
                <c:pt idx="12">
                  <c:v>2080</c:v>
                </c:pt>
                <c:pt idx="13">
                  <c:v>2085</c:v>
                </c:pt>
                <c:pt idx="14">
                  <c:v>2090</c:v>
                </c:pt>
                <c:pt idx="15">
                  <c:v>2095</c:v>
                </c:pt>
                <c:pt idx="16">
                  <c:v>2100</c:v>
                </c:pt>
              </c:numCache>
            </c:numRef>
          </c:cat>
          <c:val>
            <c:numRef>
              <c:f>'Healthcare, DICE Base'!$C$45:$S$45</c:f>
              <c:numCache>
                <c:formatCode>#,##0</c:formatCode>
                <c:ptCount val="17"/>
                <c:pt idx="0">
                  <c:v>-2.7755575615628914E-11</c:v>
                </c:pt>
                <c:pt idx="1">
                  <c:v>0</c:v>
                </c:pt>
                <c:pt idx="2">
                  <c:v>-1.4515544504295486</c:v>
                </c:pt>
                <c:pt idx="3">
                  <c:v>-8.4811253138472598E-2</c:v>
                </c:pt>
                <c:pt idx="4">
                  <c:v>13.917985807306021</c:v>
                </c:pt>
                <c:pt idx="5">
                  <c:v>55.20559259839311</c:v>
                </c:pt>
                <c:pt idx="6">
                  <c:v>138.08524511074728</c:v>
                </c:pt>
                <c:pt idx="7">
                  <c:v>274.27130974616574</c:v>
                </c:pt>
                <c:pt idx="8">
                  <c:v>472.29138493809495</c:v>
                </c:pt>
                <c:pt idx="9">
                  <c:v>737.76599037633787</c:v>
                </c:pt>
                <c:pt idx="10">
                  <c:v>1074.1155254916368</c:v>
                </c:pt>
                <c:pt idx="11">
                  <c:v>1479.5728616858739</c:v>
                </c:pt>
                <c:pt idx="12">
                  <c:v>1946.9637938254182</c:v>
                </c:pt>
                <c:pt idx="13">
                  <c:v>2466.5957543175132</c:v>
                </c:pt>
                <c:pt idx="14">
                  <c:v>3038.569542983982</c:v>
                </c:pt>
                <c:pt idx="15">
                  <c:v>3668.1854786126955</c:v>
                </c:pt>
                <c:pt idx="16">
                  <c:v>4254.205647233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13-437C-B717-667ACE8DDACC}"/>
            </c:ext>
          </c:extLst>
        </c:ser>
        <c:ser>
          <c:idx val="2"/>
          <c:order val="1"/>
          <c:tx>
            <c:strRef>
              <c:f>Charts!$B$56</c:f>
              <c:strCache>
                <c:ptCount val="1"/>
                <c:pt idx="0">
                  <c:v>Net Zero by 2050</c:v>
                </c:pt>
              </c:strCache>
            </c:strRef>
          </c:tx>
          <c:spPr>
            <a:solidFill>
              <a:srgbClr val="F8776D"/>
            </a:solidFill>
            <a:ln w="19050">
              <a:solidFill>
                <a:schemeClr val="tx1"/>
              </a:solidFill>
            </a:ln>
            <a:effectLst/>
          </c:spPr>
          <c:invertIfNegative val="0"/>
          <c:cat>
            <c:numRef>
              <c:f>'Healthcare, DICE Base'!$C$1:$S$1</c:f>
              <c:numCache>
                <c:formatCode>0</c:formatCode>
                <c:ptCount val="17"/>
                <c:pt idx="0">
                  <c:v>2020</c:v>
                </c:pt>
                <c:pt idx="1">
                  <c:v>2025</c:v>
                </c:pt>
                <c:pt idx="2">
                  <c:v>2030</c:v>
                </c:pt>
                <c:pt idx="3">
                  <c:v>2035</c:v>
                </c:pt>
                <c:pt idx="4">
                  <c:v>2040</c:v>
                </c:pt>
                <c:pt idx="5">
                  <c:v>2045</c:v>
                </c:pt>
                <c:pt idx="6">
                  <c:v>2050</c:v>
                </c:pt>
                <c:pt idx="7">
                  <c:v>2055</c:v>
                </c:pt>
                <c:pt idx="8">
                  <c:v>2060</c:v>
                </c:pt>
                <c:pt idx="9">
                  <c:v>2065</c:v>
                </c:pt>
                <c:pt idx="10">
                  <c:v>2070</c:v>
                </c:pt>
                <c:pt idx="11">
                  <c:v>2075</c:v>
                </c:pt>
                <c:pt idx="12">
                  <c:v>2080</c:v>
                </c:pt>
                <c:pt idx="13">
                  <c:v>2085</c:v>
                </c:pt>
                <c:pt idx="14">
                  <c:v>2090</c:v>
                </c:pt>
                <c:pt idx="15">
                  <c:v>2095</c:v>
                </c:pt>
                <c:pt idx="16">
                  <c:v>2100</c:v>
                </c:pt>
              </c:numCache>
            </c:numRef>
          </c:cat>
          <c:val>
            <c:numRef>
              <c:f>'Healthcare, DICE Base'!$C$46:$S$46</c:f>
              <c:numCache>
                <c:formatCode>#,##0</c:formatCode>
                <c:ptCount val="17"/>
                <c:pt idx="0">
                  <c:v>-2.7755575615628914E-11</c:v>
                </c:pt>
                <c:pt idx="1">
                  <c:v>0</c:v>
                </c:pt>
                <c:pt idx="2">
                  <c:v>-1.0808672764039962</c:v>
                </c:pt>
                <c:pt idx="3">
                  <c:v>-6.3028891002236964E-2</c:v>
                </c:pt>
                <c:pt idx="4">
                  <c:v>10.354405554691137</c:v>
                </c:pt>
                <c:pt idx="5">
                  <c:v>41.045125585684183</c:v>
                </c:pt>
                <c:pt idx="6">
                  <c:v>105.41366599499391</c:v>
                </c:pt>
                <c:pt idx="7">
                  <c:v>218.07407676260883</c:v>
                </c:pt>
                <c:pt idx="8">
                  <c:v>389.17540928906647</c:v>
                </c:pt>
                <c:pt idx="9">
                  <c:v>625.64836899758893</c:v>
                </c:pt>
                <c:pt idx="10">
                  <c:v>931.89475045951656</c:v>
                </c:pt>
                <c:pt idx="11">
                  <c:v>1307.2699138618748</c:v>
                </c:pt>
                <c:pt idx="12">
                  <c:v>1745.7630877100173</c:v>
                </c:pt>
                <c:pt idx="13">
                  <c:v>2238.553964998946</c:v>
                </c:pt>
                <c:pt idx="14">
                  <c:v>2785.4044941770794</c:v>
                </c:pt>
                <c:pt idx="15">
                  <c:v>3390.9525450170895</c:v>
                </c:pt>
                <c:pt idx="16">
                  <c:v>3960.83542336178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E13-437C-B717-667ACE8DDA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7"/>
        <c:axId val="426674400"/>
        <c:axId val="426680224"/>
      </c:barChart>
      <c:catAx>
        <c:axId val="426674400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Garamond" panose="02020404030301010803" pitchFamily="18" charset="0"/>
                <a:ea typeface="+mn-ea"/>
                <a:cs typeface="+mn-cs"/>
              </a:defRPr>
            </a:pPr>
            <a:endParaRPr lang="en-US"/>
          </a:p>
        </c:txPr>
        <c:crossAx val="426680224"/>
        <c:crosses val="autoZero"/>
        <c:auto val="1"/>
        <c:lblAlgn val="ctr"/>
        <c:lblOffset val="100"/>
        <c:noMultiLvlLbl val="0"/>
      </c:catAx>
      <c:valAx>
        <c:axId val="4266802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Garamond" panose="02020404030301010803" pitchFamily="18" charset="0"/>
                    <a:ea typeface="+mn-ea"/>
                    <a:cs typeface="+mn-cs"/>
                  </a:defRPr>
                </a:pPr>
                <a:r>
                  <a:rPr lang="en-GB" sz="1200" b="1" baseline="0">
                    <a:latin typeface="Garamond" panose="02020404030301010803" pitchFamily="18" charset="0"/>
                  </a:rPr>
                  <a:t>Cumulative Deaths Averted</a:t>
                </a:r>
                <a:endParaRPr lang="en-GB" sz="1200" b="1">
                  <a:latin typeface="Garamond" panose="02020404030301010803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Garamond" panose="02020404030301010803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Garamond" panose="02020404030301010803" pitchFamily="18" charset="0"/>
                <a:ea typeface="+mn-ea"/>
                <a:cs typeface="+mn-cs"/>
              </a:defRPr>
            </a:pPr>
            <a:endParaRPr lang="en-US"/>
          </a:p>
        </c:txPr>
        <c:crossAx val="426674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Garamond" panose="02020404030301010803" pitchFamily="18" charset="0"/>
                <a:ea typeface="+mn-ea"/>
                <a:cs typeface="+mn-cs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Garamond" panose="02020404030301010803" pitchFamily="18" charset="0"/>
                <a:ea typeface="+mn-ea"/>
                <a:cs typeface="+mn-cs"/>
              </a:defRPr>
            </a:pPr>
            <a:endParaRPr lang="en-US"/>
          </a:p>
        </c:txPr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01077942256292"/>
          <c:y val="2.6590471252256304E-2"/>
          <c:w val="0.85064794611520322"/>
          <c:h val="0.80675964524042365"/>
        </c:manualLayout>
      </c:layout>
      <c:lineChart>
        <c:grouping val="standard"/>
        <c:varyColors val="0"/>
        <c:ser>
          <c:idx val="0"/>
          <c:order val="0"/>
          <c:tx>
            <c:strRef>
              <c:f>Charts!$B$4</c:f>
              <c:strCache>
                <c:ptCount val="1"/>
                <c:pt idx="0">
                  <c:v>Baseline</c:v>
                </c:pt>
              </c:strCache>
            </c:strRef>
          </c:tx>
          <c:spPr>
            <a:ln w="38100" cmpd="sng">
              <a:solidFill>
                <a:schemeClr val="tx1">
                  <a:lumMod val="85000"/>
                  <a:lumOff val="15000"/>
                </a:schemeClr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:spPr>
          <c:marker>
            <c:symbol val="none"/>
          </c:marker>
          <c:cat>
            <c:numRef>
              <c:f>'Full Economy, DICE Base'!$C$1:$S$1</c:f>
              <c:numCache>
                <c:formatCode>0</c:formatCode>
                <c:ptCount val="17"/>
                <c:pt idx="0">
                  <c:v>2020</c:v>
                </c:pt>
                <c:pt idx="1">
                  <c:v>2025</c:v>
                </c:pt>
                <c:pt idx="2">
                  <c:v>2030</c:v>
                </c:pt>
                <c:pt idx="3">
                  <c:v>2035</c:v>
                </c:pt>
                <c:pt idx="4">
                  <c:v>2040</c:v>
                </c:pt>
                <c:pt idx="5">
                  <c:v>2045</c:v>
                </c:pt>
                <c:pt idx="6">
                  <c:v>2050</c:v>
                </c:pt>
                <c:pt idx="7">
                  <c:v>2055</c:v>
                </c:pt>
                <c:pt idx="8">
                  <c:v>2060</c:v>
                </c:pt>
                <c:pt idx="9">
                  <c:v>2065</c:v>
                </c:pt>
                <c:pt idx="10">
                  <c:v>2070</c:v>
                </c:pt>
                <c:pt idx="11">
                  <c:v>2075</c:v>
                </c:pt>
                <c:pt idx="12">
                  <c:v>2080</c:v>
                </c:pt>
                <c:pt idx="13">
                  <c:v>2085</c:v>
                </c:pt>
                <c:pt idx="14">
                  <c:v>2090</c:v>
                </c:pt>
                <c:pt idx="15">
                  <c:v>2095</c:v>
                </c:pt>
                <c:pt idx="16">
                  <c:v>2100</c:v>
                </c:pt>
              </c:numCache>
            </c:numRef>
          </c:cat>
          <c:val>
            <c:numRef>
              <c:f>'Healthcare, DICE Base'!$C$7:$S$7</c:f>
              <c:numCache>
                <c:formatCode>#,##0.00</c:formatCode>
                <c:ptCount val="17"/>
                <c:pt idx="0">
                  <c:v>3.7621220000000004E-2</c:v>
                </c:pt>
                <c:pt idx="1">
                  <c:v>4.0492797904056466E-2</c:v>
                </c:pt>
                <c:pt idx="2">
                  <c:v>4.3305202519662765E-2</c:v>
                </c:pt>
                <c:pt idx="3">
                  <c:v>4.6036187645084506E-2</c:v>
                </c:pt>
                <c:pt idx="4">
                  <c:v>4.8651898057968004E-2</c:v>
                </c:pt>
                <c:pt idx="5">
                  <c:v>5.1123938096367921E-2</c:v>
                </c:pt>
                <c:pt idx="6">
                  <c:v>5.3421503630096331E-2</c:v>
                </c:pt>
                <c:pt idx="7">
                  <c:v>5.5517752682342381E-2</c:v>
                </c:pt>
                <c:pt idx="8">
                  <c:v>5.7390832530302485E-2</c:v>
                </c:pt>
                <c:pt idx="9">
                  <c:v>5.9030608682826051E-2</c:v>
                </c:pt>
                <c:pt idx="10">
                  <c:v>6.0428148800019364E-2</c:v>
                </c:pt>
                <c:pt idx="11">
                  <c:v>6.1577486082125536E-2</c:v>
                </c:pt>
                <c:pt idx="12">
                  <c:v>6.2475824421480947E-2</c:v>
                </c:pt>
                <c:pt idx="13">
                  <c:v>6.3121992757578294E-2</c:v>
                </c:pt>
                <c:pt idx="14">
                  <c:v>6.3520629828478406E-2</c:v>
                </c:pt>
                <c:pt idx="15">
                  <c:v>6.3670409517350091E-2</c:v>
                </c:pt>
                <c:pt idx="16">
                  <c:v>6.3565324206956403E-2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D1B2-4977-8CD5-D31464A6D3C4}"/>
            </c:ext>
          </c:extLst>
        </c:ser>
        <c:ser>
          <c:idx val="2"/>
          <c:order val="1"/>
          <c:tx>
            <c:strRef>
              <c:f>Charts!$T$6</c:f>
              <c:strCache>
                <c:ptCount val="1"/>
                <c:pt idx="0">
                  <c:v>Net Zero by 2040</c:v>
                </c:pt>
              </c:strCache>
            </c:strRef>
          </c:tx>
          <c:spPr>
            <a:ln w="38100">
              <a:solidFill>
                <a:srgbClr val="02BFC4">
                  <a:alpha val="60000"/>
                </a:srgbClr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:spPr>
          <c:marker>
            <c:symbol val="none"/>
          </c:marker>
          <c:val>
            <c:numRef>
              <c:f>'Healthcare, DICE Base'!$C$18:$S$18</c:f>
              <c:numCache>
                <c:formatCode>#,##0.00</c:formatCode>
                <c:ptCount val="17"/>
                <c:pt idx="0">
                  <c:v>3.7621220000000004E-2</c:v>
                </c:pt>
                <c:pt idx="1">
                  <c:v>2.8215915000000001E-2</c:v>
                </c:pt>
                <c:pt idx="2">
                  <c:v>1.8810610000000002E-2</c:v>
                </c:pt>
                <c:pt idx="3">
                  <c:v>9.405305000000001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1B2-4977-8CD5-D31464A6D3C4}"/>
            </c:ext>
          </c:extLst>
        </c:ser>
        <c:ser>
          <c:idx val="3"/>
          <c:order val="2"/>
          <c:tx>
            <c:strRef>
              <c:f>Charts!$B$7</c:f>
              <c:strCache>
                <c:ptCount val="1"/>
                <c:pt idx="0">
                  <c:v>Net Zero by 2050</c:v>
                </c:pt>
              </c:strCache>
            </c:strRef>
          </c:tx>
          <c:spPr>
            <a:ln w="38100">
              <a:solidFill>
                <a:srgbClr val="F8776D">
                  <a:alpha val="60000"/>
                </a:srgbClr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:spPr>
          <c:marker>
            <c:symbol val="none"/>
          </c:marker>
          <c:val>
            <c:numRef>
              <c:f>'Healthcare, DICE Base'!$C$19:$S$19</c:f>
              <c:numCache>
                <c:formatCode>#,##0.00</c:formatCode>
                <c:ptCount val="17"/>
                <c:pt idx="0">
                  <c:v>3.7621220000000004E-2</c:v>
                </c:pt>
                <c:pt idx="1">
                  <c:v>3.1351016666666669E-2</c:v>
                </c:pt>
                <c:pt idx="2">
                  <c:v>2.5080813333333337E-2</c:v>
                </c:pt>
                <c:pt idx="3">
                  <c:v>1.8810610000000002E-2</c:v>
                </c:pt>
                <c:pt idx="4">
                  <c:v>1.2540406666666669E-2</c:v>
                </c:pt>
                <c:pt idx="5">
                  <c:v>6.2702033333333343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1B2-4977-8CD5-D31464A6D3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8370496"/>
        <c:axId val="498360304"/>
      </c:lineChart>
      <c:catAx>
        <c:axId val="498370496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900" b="1">
                <a:latin typeface="Garamond" panose="02020404030301010803" pitchFamily="18" charset="0"/>
              </a:defRPr>
            </a:pPr>
            <a:endParaRPr lang="en-US"/>
          </a:p>
        </c:txPr>
        <c:crossAx val="498360304"/>
        <c:crosses val="autoZero"/>
        <c:auto val="1"/>
        <c:lblAlgn val="ctr"/>
        <c:lblOffset val="100"/>
        <c:noMultiLvlLbl val="0"/>
      </c:catAx>
      <c:valAx>
        <c:axId val="498360304"/>
        <c:scaling>
          <c:orientation val="minMax"/>
        </c:scaling>
        <c:delete val="0"/>
        <c:axPos val="l"/>
        <c:majorGridlines>
          <c:spPr>
            <a:ln>
              <a:noFill/>
              <a:prstDash val="sysDot"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sz="1200">
                    <a:latin typeface="Garamond" panose="02020404030301010803" pitchFamily="18" charset="0"/>
                  </a:rPr>
                  <a:t>Annual</a:t>
                </a:r>
                <a:r>
                  <a:rPr lang="en-GB" sz="1200" baseline="0">
                    <a:latin typeface="Garamond" panose="02020404030301010803" pitchFamily="18" charset="0"/>
                  </a:rPr>
                  <a:t> </a:t>
                </a:r>
                <a:r>
                  <a:rPr lang="en-GB" sz="1200">
                    <a:latin typeface="Garamond" panose="02020404030301010803" pitchFamily="18" charset="0"/>
                  </a:rPr>
                  <a:t>CO2 (GT)</a:t>
                </a:r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900" b="1">
                <a:latin typeface="Garamond" panose="02020404030301010803" pitchFamily="18" charset="0"/>
              </a:defRPr>
            </a:pPr>
            <a:endParaRPr lang="en-US"/>
          </a:p>
        </c:txPr>
        <c:crossAx val="498370496"/>
        <c:crosses val="autoZero"/>
        <c:crossBetween val="between"/>
      </c:valAx>
    </c:plotArea>
    <c:legend>
      <c:legendPos val="l"/>
      <c:legendEntry>
        <c:idx val="0"/>
        <c:txPr>
          <a:bodyPr/>
          <a:lstStyle/>
          <a:p>
            <a:pPr>
              <a:defRPr sz="1200" b="1">
                <a:latin typeface="Garamond" panose="02020404030301010803" pitchFamily="18" charset="0"/>
              </a:defRPr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sz="1200" b="1">
                <a:latin typeface="Garamond" panose="02020404030301010803" pitchFamily="18" charset="0"/>
              </a:defRPr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1200" b="1">
                <a:latin typeface="Garamond" panose="02020404030301010803" pitchFamily="18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67992109810417578"/>
          <c:y val="0.4880976156617533"/>
          <c:w val="0.29308448818640637"/>
          <c:h val="0.21229450421317594"/>
        </c:manualLayout>
      </c:layout>
      <c:overlay val="1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800"/>
      </a:pPr>
      <a:endParaRPr lang="en-US"/>
    </a:p>
  </c:txPr>
  <c:printSettings>
    <c:headerFooter/>
    <c:pageMargins b="0.75000000000001465" l="0.70000000000000062" r="0.70000000000000062" t="0.75000000000001465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356672291155847E-2"/>
          <c:y val="2.6590471252256304E-2"/>
          <c:w val="0.93760231744323419"/>
          <c:h val="0.90061552433501246"/>
        </c:manualLayout>
      </c:layout>
      <c:lineChart>
        <c:grouping val="standard"/>
        <c:varyColors val="0"/>
        <c:ser>
          <c:idx val="0"/>
          <c:order val="0"/>
          <c:tx>
            <c:strRef>
              <c:f>Charts!$B$27</c:f>
              <c:strCache>
                <c:ptCount val="1"/>
                <c:pt idx="0">
                  <c:v>Net Zero by 2030</c:v>
                </c:pt>
              </c:strCache>
            </c:strRef>
          </c:tx>
          <c:marker>
            <c:symbol val="none"/>
          </c:marker>
          <c:cat>
            <c:numRef>
              <c:f>'Full Economy, DICE Base'!$C$1:$S$1</c:f>
              <c:numCache>
                <c:formatCode>0</c:formatCode>
                <c:ptCount val="17"/>
                <c:pt idx="0">
                  <c:v>2020</c:v>
                </c:pt>
                <c:pt idx="1">
                  <c:v>2025</c:v>
                </c:pt>
                <c:pt idx="2">
                  <c:v>2030</c:v>
                </c:pt>
                <c:pt idx="3">
                  <c:v>2035</c:v>
                </c:pt>
                <c:pt idx="4">
                  <c:v>2040</c:v>
                </c:pt>
                <c:pt idx="5">
                  <c:v>2045</c:v>
                </c:pt>
                <c:pt idx="6">
                  <c:v>2050</c:v>
                </c:pt>
                <c:pt idx="7">
                  <c:v>2055</c:v>
                </c:pt>
                <c:pt idx="8">
                  <c:v>2060</c:v>
                </c:pt>
                <c:pt idx="9">
                  <c:v>2065</c:v>
                </c:pt>
                <c:pt idx="10">
                  <c:v>2070</c:v>
                </c:pt>
                <c:pt idx="11">
                  <c:v>2075</c:v>
                </c:pt>
                <c:pt idx="12">
                  <c:v>2080</c:v>
                </c:pt>
                <c:pt idx="13">
                  <c:v>2085</c:v>
                </c:pt>
                <c:pt idx="14">
                  <c:v>2090</c:v>
                </c:pt>
                <c:pt idx="15">
                  <c:v>2095</c:v>
                </c:pt>
                <c:pt idx="16">
                  <c:v>2100</c:v>
                </c:pt>
              </c:numCache>
            </c:numRef>
          </c:cat>
          <c:val>
            <c:numRef>
              <c:f>'Healthcare, DICE Base'!$C$57:$S$57</c:f>
              <c:numCache>
                <c:formatCode>#,##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-15.550955140497535</c:v>
                </c:pt>
                <c:pt idx="3">
                  <c:v>-48.656815124559216</c:v>
                </c:pt>
                <c:pt idx="4">
                  <c:v>-49.92578033125028</c:v>
                </c:pt>
                <c:pt idx="5">
                  <c:v>109.7710646718042</c:v>
                </c:pt>
                <c:pt idx="6">
                  <c:v>634.81738470727578</c:v>
                </c:pt>
                <c:pt idx="7">
                  <c:v>1795.0929432117846</c:v>
                </c:pt>
                <c:pt idx="8">
                  <c:v>3911.7667547543533</c:v>
                </c:pt>
                <c:pt idx="9">
                  <c:v>7340.7209947617957</c:v>
                </c:pt>
                <c:pt idx="10">
                  <c:v>12458.072071240167</c:v>
                </c:pt>
                <c:pt idx="11">
                  <c:v>19650.433881906793</c:v>
                </c:pt>
                <c:pt idx="12">
                  <c:v>29284.897218531114</c:v>
                </c:pt>
                <c:pt idx="13">
                  <c:v>41679.137946630362</c:v>
                </c:pt>
                <c:pt idx="14">
                  <c:v>57091.783033683896</c:v>
                </c:pt>
                <c:pt idx="15">
                  <c:v>75783.096741361078</c:v>
                </c:pt>
                <c:pt idx="16">
                  <c:v>98044.5653349590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17F-4DE4-AA30-ABDEE30386E1}"/>
            </c:ext>
          </c:extLst>
        </c:ser>
        <c:ser>
          <c:idx val="1"/>
          <c:order val="1"/>
          <c:tx>
            <c:strRef>
              <c:f>Charts!$B$28</c:f>
              <c:strCache>
                <c:ptCount val="1"/>
                <c:pt idx="0">
                  <c:v>Net Zero by 2035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cat>
            <c:numRef>
              <c:f>'Full Economy, DICE Base'!$C$1:$S$1</c:f>
              <c:numCache>
                <c:formatCode>0</c:formatCode>
                <c:ptCount val="17"/>
                <c:pt idx="0">
                  <c:v>2020</c:v>
                </c:pt>
                <c:pt idx="1">
                  <c:v>2025</c:v>
                </c:pt>
                <c:pt idx="2">
                  <c:v>2030</c:v>
                </c:pt>
                <c:pt idx="3">
                  <c:v>2035</c:v>
                </c:pt>
                <c:pt idx="4">
                  <c:v>2040</c:v>
                </c:pt>
                <c:pt idx="5">
                  <c:v>2045</c:v>
                </c:pt>
                <c:pt idx="6">
                  <c:v>2050</c:v>
                </c:pt>
                <c:pt idx="7">
                  <c:v>2055</c:v>
                </c:pt>
                <c:pt idx="8">
                  <c:v>2060</c:v>
                </c:pt>
                <c:pt idx="9">
                  <c:v>2065</c:v>
                </c:pt>
                <c:pt idx="10">
                  <c:v>2070</c:v>
                </c:pt>
                <c:pt idx="11">
                  <c:v>2075</c:v>
                </c:pt>
                <c:pt idx="12">
                  <c:v>2080</c:v>
                </c:pt>
                <c:pt idx="13">
                  <c:v>2085</c:v>
                </c:pt>
                <c:pt idx="14">
                  <c:v>2090</c:v>
                </c:pt>
                <c:pt idx="15">
                  <c:v>2095</c:v>
                </c:pt>
                <c:pt idx="16">
                  <c:v>2100</c:v>
                </c:pt>
              </c:numCache>
            </c:numRef>
          </c:cat>
          <c:val>
            <c:numRef>
              <c:f>'Healthcare, DICE Base'!$C$58:$S$58</c:f>
              <c:numCache>
                <c:formatCode>#,##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-0.83793202065862715</c:v>
                </c:pt>
                <c:pt idx="3">
                  <c:v>-12.11035851156339</c:v>
                </c:pt>
                <c:pt idx="4">
                  <c:v>-12.732116374536417</c:v>
                </c:pt>
                <c:pt idx="5">
                  <c:v>86.751913840998895</c:v>
                </c:pt>
                <c:pt idx="6">
                  <c:v>458.47727415093686</c:v>
                </c:pt>
                <c:pt idx="7">
                  <c:v>1347.2007667587604</c:v>
                </c:pt>
                <c:pt idx="8">
                  <c:v>3055.8342787116999</c:v>
                </c:pt>
                <c:pt idx="9">
                  <c:v>5928.4016424498986</c:v>
                </c:pt>
                <c:pt idx="10">
                  <c:v>10334.542221244192</c:v>
                </c:pt>
                <c:pt idx="11">
                  <c:v>16658.417118378566</c:v>
                </c:pt>
                <c:pt idx="12">
                  <c:v>25270.00883310393</c:v>
                </c:pt>
                <c:pt idx="13">
                  <c:v>36495.616162937949</c:v>
                </c:pt>
                <c:pt idx="14">
                  <c:v>50606.485971002257</c:v>
                </c:pt>
                <c:pt idx="15">
                  <c:v>67873.058860641322</c:v>
                </c:pt>
                <c:pt idx="16">
                  <c:v>88593.1081375304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17F-4DE4-AA30-ABDEE30386E1}"/>
            </c:ext>
          </c:extLst>
        </c:ser>
        <c:ser>
          <c:idx val="2"/>
          <c:order val="2"/>
          <c:tx>
            <c:strRef>
              <c:f>Charts!$B$29</c:f>
              <c:strCache>
                <c:ptCount val="1"/>
                <c:pt idx="0">
                  <c:v>Net Zero by 2050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none"/>
          </c:marker>
          <c:val>
            <c:numRef>
              <c:f>'Healthcare, DICE Base'!$C$59:$S$59</c:f>
              <c:numCache>
                <c:formatCode>#,##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-7.4863273766823113</c:v>
                </c:pt>
                <c:pt idx="4">
                  <c:v>-7.9221936175599694</c:v>
                </c:pt>
                <c:pt idx="5">
                  <c:v>63.370845964527689</c:v>
                </c:pt>
                <c:pt idx="6">
                  <c:v>345.26262243161909</c:v>
                </c:pt>
                <c:pt idx="7">
                  <c:v>1048.2517373020528</c:v>
                </c:pt>
                <c:pt idx="8">
                  <c:v>2440.666332404362</c:v>
                </c:pt>
                <c:pt idx="9">
                  <c:v>4832.4954987037927</c:v>
                </c:pt>
                <c:pt idx="10">
                  <c:v>8560.4502964997664</c:v>
                </c:pt>
                <c:pt idx="11">
                  <c:v>13976.95370906149</c:v>
                </c:pt>
                <c:pt idx="12">
                  <c:v>21424.209491669899</c:v>
                </c:pt>
                <c:pt idx="13">
                  <c:v>31207.145299049444</c:v>
                </c:pt>
                <c:pt idx="14">
                  <c:v>43582.060312473914</c:v>
                </c:pt>
                <c:pt idx="15">
                  <c:v>58803.447085665539</c:v>
                </c:pt>
                <c:pt idx="16">
                  <c:v>77149.1556297689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17F-4DE4-AA30-ABDEE30386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8370496"/>
        <c:axId val="498360304"/>
      </c:lineChart>
      <c:catAx>
        <c:axId val="498370496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crossAx val="498360304"/>
        <c:crosses val="autoZero"/>
        <c:auto val="1"/>
        <c:lblAlgn val="ctr"/>
        <c:lblOffset val="100"/>
        <c:noMultiLvlLbl val="0"/>
      </c:catAx>
      <c:valAx>
        <c:axId val="498360304"/>
        <c:scaling>
          <c:orientation val="minMax"/>
          <c:min val="0"/>
        </c:scaling>
        <c:delete val="0"/>
        <c:axPos val="l"/>
        <c:majorGridlines>
          <c:spPr>
            <a:ln>
              <a:prstDash val="sysDot"/>
            </a:ln>
          </c:spPr>
        </c:majorGridlines>
        <c:numFmt formatCode="#,##0" sourceLinked="0"/>
        <c:majorTickMark val="out"/>
        <c:minorTickMark val="none"/>
        <c:tickLblPos val="nextTo"/>
        <c:crossAx val="498370496"/>
        <c:crosses val="autoZero"/>
        <c:crossBetween val="between"/>
      </c:valAx>
    </c:plotArea>
    <c:legend>
      <c:legendPos val="t"/>
      <c:overlay val="1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arts!$B$54</c:f>
              <c:strCache>
                <c:ptCount val="1"/>
                <c:pt idx="0">
                  <c:v>Net Zero by 2040</c:v>
                </c:pt>
              </c:strCache>
            </c:strRef>
          </c:tx>
          <c:spPr>
            <a:solidFill>
              <a:schemeClr val="accent1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numRef>
              <c:f>'Full Economy, DICE Base'!$C$1:$S$1</c:f>
              <c:numCache>
                <c:formatCode>0</c:formatCode>
                <c:ptCount val="17"/>
                <c:pt idx="0">
                  <c:v>2020</c:v>
                </c:pt>
                <c:pt idx="1">
                  <c:v>2025</c:v>
                </c:pt>
                <c:pt idx="2">
                  <c:v>2030</c:v>
                </c:pt>
                <c:pt idx="3">
                  <c:v>2035</c:v>
                </c:pt>
                <c:pt idx="4">
                  <c:v>2040</c:v>
                </c:pt>
                <c:pt idx="5">
                  <c:v>2045</c:v>
                </c:pt>
                <c:pt idx="6">
                  <c:v>2050</c:v>
                </c:pt>
                <c:pt idx="7">
                  <c:v>2055</c:v>
                </c:pt>
                <c:pt idx="8">
                  <c:v>2060</c:v>
                </c:pt>
                <c:pt idx="9">
                  <c:v>2065</c:v>
                </c:pt>
                <c:pt idx="10">
                  <c:v>2070</c:v>
                </c:pt>
                <c:pt idx="11">
                  <c:v>2075</c:v>
                </c:pt>
                <c:pt idx="12">
                  <c:v>2080</c:v>
                </c:pt>
                <c:pt idx="13">
                  <c:v>2085</c:v>
                </c:pt>
                <c:pt idx="14">
                  <c:v>2090</c:v>
                </c:pt>
                <c:pt idx="15">
                  <c:v>2095</c:v>
                </c:pt>
                <c:pt idx="16">
                  <c:v>2100</c:v>
                </c:pt>
              </c:numCache>
            </c:numRef>
          </c:cat>
          <c:val>
            <c:numRef>
              <c:f>'Healthcare, DICE Base'!$C$43:$S$43</c:f>
              <c:numCache>
                <c:formatCode>#,##0</c:formatCode>
                <c:ptCount val="17"/>
                <c:pt idx="0">
                  <c:v>-2.7755575615628914E-11</c:v>
                </c:pt>
                <c:pt idx="1">
                  <c:v>-3.0042622730080266</c:v>
                </c:pt>
                <c:pt idx="2">
                  <c:v>-6.4190243252229546</c:v>
                </c:pt>
                <c:pt idx="3">
                  <c:v>-0.24691641353769</c:v>
                </c:pt>
                <c:pt idx="4">
                  <c:v>31.176373852574713</c:v>
                </c:pt>
                <c:pt idx="5">
                  <c:v>102.82489808863608</c:v>
                </c:pt>
                <c:pt idx="6">
                  <c:v>227.90812581173492</c:v>
                </c:pt>
                <c:pt idx="7">
                  <c:v>416.93248921165218</c:v>
                </c:pt>
                <c:pt idx="8">
                  <c:v>677.08242406905322</c:v>
                </c:pt>
                <c:pt idx="9">
                  <c:v>1012.7288614797392</c:v>
                </c:pt>
                <c:pt idx="10">
                  <c:v>1426.2756848599788</c:v>
                </c:pt>
                <c:pt idx="11">
                  <c:v>1914.113105095927</c:v>
                </c:pt>
                <c:pt idx="12">
                  <c:v>2466.65599760032</c:v>
                </c:pt>
                <c:pt idx="13">
                  <c:v>3072.0829211752234</c:v>
                </c:pt>
                <c:pt idx="14">
                  <c:v>3731.2539558906897</c:v>
                </c:pt>
                <c:pt idx="15">
                  <c:v>4451.1339595265654</c:v>
                </c:pt>
                <c:pt idx="16">
                  <c:v>5110.32176911996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18-4B85-A328-54A94AEBC619}"/>
            </c:ext>
          </c:extLst>
        </c:ser>
        <c:ser>
          <c:idx val="1"/>
          <c:order val="1"/>
          <c:tx>
            <c:strRef>
              <c:f>Charts!$B$55</c:f>
              <c:strCache>
                <c:ptCount val="1"/>
              </c:strCache>
            </c:strRef>
          </c:tx>
          <c:spPr>
            <a:solidFill>
              <a:schemeClr val="accent6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numRef>
              <c:f>'Full Economy, DICE Base'!$C$1:$S$1</c:f>
              <c:numCache>
                <c:formatCode>0</c:formatCode>
                <c:ptCount val="17"/>
                <c:pt idx="0">
                  <c:v>2020</c:v>
                </c:pt>
                <c:pt idx="1">
                  <c:v>2025</c:v>
                </c:pt>
                <c:pt idx="2">
                  <c:v>2030</c:v>
                </c:pt>
                <c:pt idx="3">
                  <c:v>2035</c:v>
                </c:pt>
                <c:pt idx="4">
                  <c:v>2040</c:v>
                </c:pt>
                <c:pt idx="5">
                  <c:v>2045</c:v>
                </c:pt>
                <c:pt idx="6">
                  <c:v>2050</c:v>
                </c:pt>
                <c:pt idx="7">
                  <c:v>2055</c:v>
                </c:pt>
                <c:pt idx="8">
                  <c:v>2060</c:v>
                </c:pt>
                <c:pt idx="9">
                  <c:v>2065</c:v>
                </c:pt>
                <c:pt idx="10">
                  <c:v>2070</c:v>
                </c:pt>
                <c:pt idx="11">
                  <c:v>2075</c:v>
                </c:pt>
                <c:pt idx="12">
                  <c:v>2080</c:v>
                </c:pt>
                <c:pt idx="13">
                  <c:v>2085</c:v>
                </c:pt>
                <c:pt idx="14">
                  <c:v>2090</c:v>
                </c:pt>
                <c:pt idx="15">
                  <c:v>2095</c:v>
                </c:pt>
                <c:pt idx="16">
                  <c:v>2100</c:v>
                </c:pt>
              </c:numCache>
            </c:numRef>
          </c:cat>
          <c:val>
            <c:numRef>
              <c:f>'Healthcare, DICE Base'!$C$44:$S$44</c:f>
              <c:numCache>
                <c:formatCode>#,##0</c:formatCode>
                <c:ptCount val="17"/>
                <c:pt idx="0">
                  <c:v>-2.7755575615628914E-11</c:v>
                </c:pt>
                <c:pt idx="1">
                  <c:v>-0.16188064279852588</c:v>
                </c:pt>
                <c:pt idx="2">
                  <c:v>-2.1856544733730998</c:v>
                </c:pt>
                <c:pt idx="3">
                  <c:v>-0.12098295201073972</c:v>
                </c:pt>
                <c:pt idx="4">
                  <c:v>19.421493605335794</c:v>
                </c:pt>
                <c:pt idx="5">
                  <c:v>72.798572031289311</c:v>
                </c:pt>
                <c:pt idx="6">
                  <c:v>174.56827913168993</c:v>
                </c:pt>
                <c:pt idx="7">
                  <c:v>336.55862811643453</c:v>
                </c:pt>
                <c:pt idx="8">
                  <c:v>567.21810167414958</c:v>
                </c:pt>
                <c:pt idx="9">
                  <c:v>871.97961721274805</c:v>
                </c:pt>
                <c:pt idx="10">
                  <c:v>1254.0510908503056</c:v>
                </c:pt>
                <c:pt idx="11">
                  <c:v>1710.8955822617845</c:v>
                </c:pt>
                <c:pt idx="12">
                  <c:v>2234.0788920622854</c:v>
                </c:pt>
                <c:pt idx="13">
                  <c:v>2812.6100816510125</c:v>
                </c:pt>
                <c:pt idx="14">
                  <c:v>3446.8398095692796</c:v>
                </c:pt>
                <c:pt idx="15">
                  <c:v>4142.9299035748991</c:v>
                </c:pt>
                <c:pt idx="16">
                  <c:v>4787.0319303981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18-4B85-A328-54A94AEBC619}"/>
            </c:ext>
          </c:extLst>
        </c:ser>
        <c:ser>
          <c:idx val="2"/>
          <c:order val="2"/>
          <c:tx>
            <c:strRef>
              <c:f>Charts!$B$56</c:f>
              <c:strCache>
                <c:ptCount val="1"/>
                <c:pt idx="0">
                  <c:v>Net Zero by 2050</c:v>
                </c:pt>
              </c:strCache>
            </c:strRef>
          </c:tx>
          <c:spPr>
            <a:solidFill>
              <a:schemeClr val="accent2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numRef>
              <c:f>'Full Economy, DICE Base'!$C$1:$S$1</c:f>
              <c:numCache>
                <c:formatCode>0</c:formatCode>
                <c:ptCount val="17"/>
                <c:pt idx="0">
                  <c:v>2020</c:v>
                </c:pt>
                <c:pt idx="1">
                  <c:v>2025</c:v>
                </c:pt>
                <c:pt idx="2">
                  <c:v>2030</c:v>
                </c:pt>
                <c:pt idx="3">
                  <c:v>2035</c:v>
                </c:pt>
                <c:pt idx="4">
                  <c:v>2040</c:v>
                </c:pt>
                <c:pt idx="5">
                  <c:v>2045</c:v>
                </c:pt>
                <c:pt idx="6">
                  <c:v>2050</c:v>
                </c:pt>
                <c:pt idx="7">
                  <c:v>2055</c:v>
                </c:pt>
                <c:pt idx="8">
                  <c:v>2060</c:v>
                </c:pt>
                <c:pt idx="9">
                  <c:v>2065</c:v>
                </c:pt>
                <c:pt idx="10">
                  <c:v>2070</c:v>
                </c:pt>
                <c:pt idx="11">
                  <c:v>2075</c:v>
                </c:pt>
                <c:pt idx="12">
                  <c:v>2080</c:v>
                </c:pt>
                <c:pt idx="13">
                  <c:v>2085</c:v>
                </c:pt>
                <c:pt idx="14">
                  <c:v>2090</c:v>
                </c:pt>
                <c:pt idx="15">
                  <c:v>2095</c:v>
                </c:pt>
                <c:pt idx="16">
                  <c:v>2100</c:v>
                </c:pt>
              </c:numCache>
            </c:numRef>
          </c:cat>
          <c:val>
            <c:numRef>
              <c:f>'Healthcare, DICE Base'!$C$45:$S$45</c:f>
              <c:numCache>
                <c:formatCode>#,##0</c:formatCode>
                <c:ptCount val="17"/>
                <c:pt idx="0">
                  <c:v>-2.7755575615628914E-11</c:v>
                </c:pt>
                <c:pt idx="1">
                  <c:v>0</c:v>
                </c:pt>
                <c:pt idx="2">
                  <c:v>-1.4515544504295486</c:v>
                </c:pt>
                <c:pt idx="3">
                  <c:v>-8.4811253138472598E-2</c:v>
                </c:pt>
                <c:pt idx="4">
                  <c:v>13.917985807306021</c:v>
                </c:pt>
                <c:pt idx="5">
                  <c:v>55.20559259839311</c:v>
                </c:pt>
                <c:pt idx="6">
                  <c:v>138.08524511074728</c:v>
                </c:pt>
                <c:pt idx="7">
                  <c:v>274.27130974616574</c:v>
                </c:pt>
                <c:pt idx="8">
                  <c:v>472.29138493809495</c:v>
                </c:pt>
                <c:pt idx="9">
                  <c:v>737.76599037633787</c:v>
                </c:pt>
                <c:pt idx="10">
                  <c:v>1074.1155254916368</c:v>
                </c:pt>
                <c:pt idx="11">
                  <c:v>1479.5728616858739</c:v>
                </c:pt>
                <c:pt idx="12">
                  <c:v>1946.9637938254182</c:v>
                </c:pt>
                <c:pt idx="13">
                  <c:v>2466.5957543175132</c:v>
                </c:pt>
                <c:pt idx="14">
                  <c:v>3038.569542983982</c:v>
                </c:pt>
                <c:pt idx="15">
                  <c:v>3668.1854786126955</c:v>
                </c:pt>
                <c:pt idx="16">
                  <c:v>4254.205647233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518-4B85-A328-54A94AEBC6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6674400"/>
        <c:axId val="426680224"/>
      </c:barChart>
      <c:catAx>
        <c:axId val="426674400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680224"/>
        <c:crosses val="autoZero"/>
        <c:auto val="1"/>
        <c:lblAlgn val="ctr"/>
        <c:lblOffset val="100"/>
        <c:noMultiLvlLbl val="0"/>
      </c:catAx>
      <c:valAx>
        <c:axId val="4266802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674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356672291155847E-2"/>
          <c:y val="2.6590471252256304E-2"/>
          <c:w val="0.93760231744323419"/>
          <c:h val="0.90061552433501246"/>
        </c:manualLayout>
      </c:layout>
      <c:lineChart>
        <c:grouping val="standard"/>
        <c:varyColors val="0"/>
        <c:ser>
          <c:idx val="0"/>
          <c:order val="0"/>
          <c:tx>
            <c:strRef>
              <c:f>Charts!$B$27</c:f>
              <c:strCache>
                <c:ptCount val="1"/>
                <c:pt idx="0">
                  <c:v>Net Zero by 2030</c:v>
                </c:pt>
              </c:strCache>
            </c:strRef>
          </c:tx>
          <c:marker>
            <c:symbol val="none"/>
          </c:marker>
          <c:cat>
            <c:numRef>
              <c:f>'Full Economy, DICE Base'!$C$1:$S$1</c:f>
              <c:numCache>
                <c:formatCode>0</c:formatCode>
                <c:ptCount val="17"/>
                <c:pt idx="0">
                  <c:v>2020</c:v>
                </c:pt>
                <c:pt idx="1">
                  <c:v>2025</c:v>
                </c:pt>
                <c:pt idx="2">
                  <c:v>2030</c:v>
                </c:pt>
                <c:pt idx="3">
                  <c:v>2035</c:v>
                </c:pt>
                <c:pt idx="4">
                  <c:v>2040</c:v>
                </c:pt>
                <c:pt idx="5">
                  <c:v>2045</c:v>
                </c:pt>
                <c:pt idx="6">
                  <c:v>2050</c:v>
                </c:pt>
                <c:pt idx="7">
                  <c:v>2055</c:v>
                </c:pt>
                <c:pt idx="8">
                  <c:v>2060</c:v>
                </c:pt>
                <c:pt idx="9">
                  <c:v>2065</c:v>
                </c:pt>
                <c:pt idx="10">
                  <c:v>2070</c:v>
                </c:pt>
                <c:pt idx="11">
                  <c:v>2075</c:v>
                </c:pt>
                <c:pt idx="12">
                  <c:v>2080</c:v>
                </c:pt>
                <c:pt idx="13">
                  <c:v>2085</c:v>
                </c:pt>
                <c:pt idx="14">
                  <c:v>2090</c:v>
                </c:pt>
                <c:pt idx="15">
                  <c:v>2095</c:v>
                </c:pt>
                <c:pt idx="16">
                  <c:v>2100</c:v>
                </c:pt>
              </c:numCache>
            </c:numRef>
          </c:cat>
          <c:val>
            <c:numRef>
              <c:f>'Full Economy, DICE-EMR Optimal'!$C$57:$S$57</c:f>
              <c:numCache>
                <c:formatCode>#,##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-169.88217794278171</c:v>
                </c:pt>
                <c:pt idx="3">
                  <c:v>-557.17821305734105</c:v>
                </c:pt>
                <c:pt idx="4">
                  <c:v>-910.37601305288263</c:v>
                </c:pt>
                <c:pt idx="5">
                  <c:v>-584.23086738912389</c:v>
                </c:pt>
                <c:pt idx="6">
                  <c:v>1213.7716057623038</c:v>
                </c:pt>
                <c:pt idx="7">
                  <c:v>5141.2290904409019</c:v>
                </c:pt>
                <c:pt idx="8">
                  <c:v>11586.285376324668</c:v>
                </c:pt>
                <c:pt idx="9">
                  <c:v>20771.879617313971</c:v>
                </c:pt>
                <c:pt idx="10">
                  <c:v>32808.698220833321</c:v>
                </c:pt>
                <c:pt idx="11">
                  <c:v>47739.784287841758</c:v>
                </c:pt>
                <c:pt idx="12">
                  <c:v>65529.163384780986</c:v>
                </c:pt>
                <c:pt idx="13">
                  <c:v>86058.565706480294</c:v>
                </c:pt>
                <c:pt idx="14">
                  <c:v>109157.02982492803</c:v>
                </c:pt>
                <c:pt idx="15">
                  <c:v>134713.19454583863</c:v>
                </c:pt>
                <c:pt idx="16">
                  <c:v>162701.697376178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7E3-449C-9299-A056C2E44D2C}"/>
            </c:ext>
          </c:extLst>
        </c:ser>
        <c:ser>
          <c:idx val="1"/>
          <c:order val="1"/>
          <c:tx>
            <c:strRef>
              <c:f>Charts!$B$28</c:f>
              <c:strCache>
                <c:ptCount val="1"/>
                <c:pt idx="0">
                  <c:v>Net Zero by 2035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cat>
            <c:numRef>
              <c:f>'Full Economy, DICE Base'!$C$1:$S$1</c:f>
              <c:numCache>
                <c:formatCode>0</c:formatCode>
                <c:ptCount val="17"/>
                <c:pt idx="0">
                  <c:v>2020</c:v>
                </c:pt>
                <c:pt idx="1">
                  <c:v>2025</c:v>
                </c:pt>
                <c:pt idx="2">
                  <c:v>2030</c:v>
                </c:pt>
                <c:pt idx="3">
                  <c:v>2035</c:v>
                </c:pt>
                <c:pt idx="4">
                  <c:v>2040</c:v>
                </c:pt>
                <c:pt idx="5">
                  <c:v>2045</c:v>
                </c:pt>
                <c:pt idx="6">
                  <c:v>2050</c:v>
                </c:pt>
                <c:pt idx="7">
                  <c:v>2055</c:v>
                </c:pt>
                <c:pt idx="8">
                  <c:v>2060</c:v>
                </c:pt>
                <c:pt idx="9">
                  <c:v>2065</c:v>
                </c:pt>
                <c:pt idx="10">
                  <c:v>2070</c:v>
                </c:pt>
                <c:pt idx="11">
                  <c:v>2075</c:v>
                </c:pt>
                <c:pt idx="12">
                  <c:v>2080</c:v>
                </c:pt>
                <c:pt idx="13">
                  <c:v>2085</c:v>
                </c:pt>
                <c:pt idx="14">
                  <c:v>2090</c:v>
                </c:pt>
                <c:pt idx="15">
                  <c:v>2095</c:v>
                </c:pt>
                <c:pt idx="16">
                  <c:v>2100</c:v>
                </c:pt>
              </c:numCache>
            </c:numRef>
          </c:cat>
          <c:val>
            <c:numRef>
              <c:f>'Full Economy, DICE-EMR Optimal'!$C$58:$S$58</c:f>
              <c:numCache>
                <c:formatCode>#,##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-9.1519250418059528</c:v>
                </c:pt>
                <c:pt idx="3">
                  <c:v>-109.18918997049332</c:v>
                </c:pt>
                <c:pt idx="4">
                  <c:v>-243.91955048486125</c:v>
                </c:pt>
                <c:pt idx="5">
                  <c:v>-79.66683006088715</c:v>
                </c:pt>
                <c:pt idx="6">
                  <c:v>954.78029834339395</c:v>
                </c:pt>
                <c:pt idx="7">
                  <c:v>3380.7637955760583</c:v>
                </c:pt>
                <c:pt idx="8">
                  <c:v>7516.4491681789514</c:v>
                </c:pt>
                <c:pt idx="9">
                  <c:v>13553.458677051822</c:v>
                </c:pt>
                <c:pt idx="10">
                  <c:v>21596.600021439372</c:v>
                </c:pt>
                <c:pt idx="11">
                  <c:v>31696.875155830639</c:v>
                </c:pt>
                <c:pt idx="12">
                  <c:v>43845.749380125199</c:v>
                </c:pt>
                <c:pt idx="13">
                  <c:v>57973.453234808403</c:v>
                </c:pt>
                <c:pt idx="14">
                  <c:v>73969.59184188745</c:v>
                </c:pt>
                <c:pt idx="15">
                  <c:v>91761.742560265702</c:v>
                </c:pt>
                <c:pt idx="16">
                  <c:v>111335.571382369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7E3-449C-9299-A056C2E44D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8370496"/>
        <c:axId val="498360304"/>
      </c:lineChart>
      <c:catAx>
        <c:axId val="498370496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crossAx val="498360304"/>
        <c:crosses val="autoZero"/>
        <c:auto val="1"/>
        <c:lblAlgn val="ctr"/>
        <c:lblOffset val="100"/>
        <c:noMultiLvlLbl val="0"/>
      </c:catAx>
      <c:valAx>
        <c:axId val="498360304"/>
        <c:scaling>
          <c:orientation val="minMax"/>
          <c:min val="0"/>
        </c:scaling>
        <c:delete val="0"/>
        <c:axPos val="l"/>
        <c:majorGridlines>
          <c:spPr>
            <a:ln>
              <a:prstDash val="sysDot"/>
            </a:ln>
          </c:spPr>
        </c:majorGridlines>
        <c:numFmt formatCode="#,##0" sourceLinked="0"/>
        <c:majorTickMark val="out"/>
        <c:minorTickMark val="none"/>
        <c:tickLblPos val="nextTo"/>
        <c:crossAx val="498370496"/>
        <c:crosses val="autoZero"/>
        <c:crossBetween val="between"/>
      </c:valAx>
    </c:plotArea>
    <c:legend>
      <c:legendPos val="t"/>
      <c:overlay val="1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arts!$B$54</c:f>
              <c:strCache>
                <c:ptCount val="1"/>
                <c:pt idx="0">
                  <c:v>Net Zero by 2040</c:v>
                </c:pt>
              </c:strCache>
            </c:strRef>
          </c:tx>
          <c:spPr>
            <a:solidFill>
              <a:schemeClr val="accent1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numRef>
              <c:f>'Full Economy, DICE Base'!$C$1:$S$1</c:f>
              <c:numCache>
                <c:formatCode>0</c:formatCode>
                <c:ptCount val="17"/>
                <c:pt idx="0">
                  <c:v>2020</c:v>
                </c:pt>
                <c:pt idx="1">
                  <c:v>2025</c:v>
                </c:pt>
                <c:pt idx="2">
                  <c:v>2030</c:v>
                </c:pt>
                <c:pt idx="3">
                  <c:v>2035</c:v>
                </c:pt>
                <c:pt idx="4">
                  <c:v>2040</c:v>
                </c:pt>
                <c:pt idx="5">
                  <c:v>2045</c:v>
                </c:pt>
                <c:pt idx="6">
                  <c:v>2050</c:v>
                </c:pt>
                <c:pt idx="7">
                  <c:v>2055</c:v>
                </c:pt>
                <c:pt idx="8">
                  <c:v>2060</c:v>
                </c:pt>
                <c:pt idx="9">
                  <c:v>2065</c:v>
                </c:pt>
                <c:pt idx="10">
                  <c:v>2070</c:v>
                </c:pt>
                <c:pt idx="11">
                  <c:v>2075</c:v>
                </c:pt>
                <c:pt idx="12">
                  <c:v>2080</c:v>
                </c:pt>
                <c:pt idx="13">
                  <c:v>2085</c:v>
                </c:pt>
                <c:pt idx="14">
                  <c:v>2090</c:v>
                </c:pt>
                <c:pt idx="15">
                  <c:v>2095</c:v>
                </c:pt>
                <c:pt idx="16">
                  <c:v>2100</c:v>
                </c:pt>
              </c:numCache>
            </c:numRef>
          </c:cat>
          <c:val>
            <c:numRef>
              <c:f>'Full Economy, DICE-EMR Optimal'!$C$43:$S$43</c:f>
              <c:numCache>
                <c:formatCode>#,##0</c:formatCode>
                <c:ptCount val="17"/>
                <c:pt idx="0">
                  <c:v>0</c:v>
                </c:pt>
                <c:pt idx="1">
                  <c:v>-32.819294712767984</c:v>
                </c:pt>
                <c:pt idx="2">
                  <c:v>-75.094609516875721</c:v>
                </c:pt>
                <c:pt idx="3">
                  <c:v>-68.725749066765601</c:v>
                </c:pt>
                <c:pt idx="4">
                  <c:v>63.670336148999304</c:v>
                </c:pt>
                <c:pt idx="5">
                  <c:v>352.11113285882334</c:v>
                </c:pt>
                <c:pt idx="6">
                  <c:v>771.40882155812483</c:v>
                </c:pt>
                <c:pt idx="7">
                  <c:v>1269.3775594458841</c:v>
                </c:pt>
                <c:pt idx="8">
                  <c:v>1813.4617670989144</c:v>
                </c:pt>
                <c:pt idx="9">
                  <c:v>2381.4439718236463</c:v>
                </c:pt>
                <c:pt idx="10">
                  <c:v>2959.7376413420529</c:v>
                </c:pt>
                <c:pt idx="11">
                  <c:v>3532.3989918662478</c:v>
                </c:pt>
                <c:pt idx="12">
                  <c:v>4082.8498906681498</c:v>
                </c:pt>
                <c:pt idx="13">
                  <c:v>4600.0048009936509</c:v>
                </c:pt>
                <c:pt idx="14">
                  <c:v>5096.1450635565452</c:v>
                </c:pt>
                <c:pt idx="15">
                  <c:v>5588.9261137447302</c:v>
                </c:pt>
                <c:pt idx="16">
                  <c:v>5942.81808040919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DD-46F5-A7A2-DCF155D37EF8}"/>
            </c:ext>
          </c:extLst>
        </c:ser>
        <c:ser>
          <c:idx val="1"/>
          <c:order val="1"/>
          <c:tx>
            <c:strRef>
              <c:f>Charts!$B$55</c:f>
              <c:strCache>
                <c:ptCount val="1"/>
              </c:strCache>
            </c:strRef>
          </c:tx>
          <c:spPr>
            <a:solidFill>
              <a:schemeClr val="accent6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numRef>
              <c:f>'Full Economy, DICE Base'!$C$1:$S$1</c:f>
              <c:numCache>
                <c:formatCode>0</c:formatCode>
                <c:ptCount val="17"/>
                <c:pt idx="0">
                  <c:v>2020</c:v>
                </c:pt>
                <c:pt idx="1">
                  <c:v>2025</c:v>
                </c:pt>
                <c:pt idx="2">
                  <c:v>2030</c:v>
                </c:pt>
                <c:pt idx="3">
                  <c:v>2035</c:v>
                </c:pt>
                <c:pt idx="4">
                  <c:v>2040</c:v>
                </c:pt>
                <c:pt idx="5">
                  <c:v>2045</c:v>
                </c:pt>
                <c:pt idx="6">
                  <c:v>2050</c:v>
                </c:pt>
                <c:pt idx="7">
                  <c:v>2055</c:v>
                </c:pt>
                <c:pt idx="8">
                  <c:v>2060</c:v>
                </c:pt>
                <c:pt idx="9">
                  <c:v>2065</c:v>
                </c:pt>
                <c:pt idx="10">
                  <c:v>2070</c:v>
                </c:pt>
                <c:pt idx="11">
                  <c:v>2075</c:v>
                </c:pt>
                <c:pt idx="12">
                  <c:v>2080</c:v>
                </c:pt>
                <c:pt idx="13">
                  <c:v>2085</c:v>
                </c:pt>
                <c:pt idx="14">
                  <c:v>2090</c:v>
                </c:pt>
                <c:pt idx="15">
                  <c:v>2095</c:v>
                </c:pt>
                <c:pt idx="16">
                  <c:v>2100</c:v>
                </c:pt>
              </c:numCache>
            </c:numRef>
          </c:cat>
          <c:val>
            <c:numRef>
              <c:f>'Full Economy, DICE-EMR Optimal'!$C$44:$S$44</c:f>
              <c:numCache>
                <c:formatCode>#,##0</c:formatCode>
                <c:ptCount val="17"/>
                <c:pt idx="0">
                  <c:v>0</c:v>
                </c:pt>
                <c:pt idx="1">
                  <c:v>-1.7680486936438173</c:v>
                </c:pt>
                <c:pt idx="2">
                  <c:v>-19.396684812697519</c:v>
                </c:pt>
                <c:pt idx="3">
                  <c:v>-26.216032299658522</c:v>
                </c:pt>
                <c:pt idx="4">
                  <c:v>32.065558579624785</c:v>
                </c:pt>
                <c:pt idx="5">
                  <c:v>202.58056653584683</c:v>
                </c:pt>
                <c:pt idx="6">
                  <c:v>476.49788531600734</c:v>
                </c:pt>
                <c:pt idx="7">
                  <c:v>814.53853065117232</c:v>
                </c:pt>
                <c:pt idx="8">
                  <c:v>1191.8540022226725</c:v>
                </c:pt>
                <c:pt idx="9">
                  <c:v>1591.3086362383117</c:v>
                </c:pt>
                <c:pt idx="10">
                  <c:v>2002.1430327944456</c:v>
                </c:pt>
                <c:pt idx="11">
                  <c:v>2412.3765038173983</c:v>
                </c:pt>
                <c:pt idx="12">
                  <c:v>2809.6925057322087</c:v>
                </c:pt>
                <c:pt idx="13">
                  <c:v>3185.5942158152684</c:v>
                </c:pt>
                <c:pt idx="14">
                  <c:v>3547.9270041055556</c:v>
                </c:pt>
                <c:pt idx="15">
                  <c:v>3908.6305327258319</c:v>
                </c:pt>
                <c:pt idx="16">
                  <c:v>4172.37758763888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DD-46F5-A7A2-DCF155D37E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6674400"/>
        <c:axId val="426680224"/>
      </c:barChart>
      <c:catAx>
        <c:axId val="426674400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680224"/>
        <c:crosses val="autoZero"/>
        <c:auto val="1"/>
        <c:lblAlgn val="ctr"/>
        <c:lblOffset val="100"/>
        <c:noMultiLvlLbl val="0"/>
      </c:catAx>
      <c:valAx>
        <c:axId val="4266802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674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01077942256292"/>
          <c:y val="2.6590471252256304E-2"/>
          <c:w val="0.85064794611520322"/>
          <c:h val="0.80675964524042365"/>
        </c:manualLayout>
      </c:layout>
      <c:lineChart>
        <c:grouping val="standard"/>
        <c:varyColors val="0"/>
        <c:ser>
          <c:idx val="1"/>
          <c:order val="0"/>
          <c:tx>
            <c:strRef>
              <c:f>Charts!$B$5</c:f>
              <c:strCache>
                <c:ptCount val="1"/>
                <c:pt idx="0">
                  <c:v>Net Zero by 2030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none"/>
          </c:marker>
          <c:cat>
            <c:numRef>
              <c:f>'Full Economy, DICE Base'!$C$1:$S$1</c:f>
              <c:numCache>
                <c:formatCode>0</c:formatCode>
                <c:ptCount val="17"/>
                <c:pt idx="0">
                  <c:v>2020</c:v>
                </c:pt>
                <c:pt idx="1">
                  <c:v>2025</c:v>
                </c:pt>
                <c:pt idx="2">
                  <c:v>2030</c:v>
                </c:pt>
                <c:pt idx="3">
                  <c:v>2035</c:v>
                </c:pt>
                <c:pt idx="4">
                  <c:v>2040</c:v>
                </c:pt>
                <c:pt idx="5">
                  <c:v>2045</c:v>
                </c:pt>
                <c:pt idx="6">
                  <c:v>2050</c:v>
                </c:pt>
                <c:pt idx="7">
                  <c:v>2055</c:v>
                </c:pt>
                <c:pt idx="8">
                  <c:v>2060</c:v>
                </c:pt>
                <c:pt idx="9">
                  <c:v>2065</c:v>
                </c:pt>
                <c:pt idx="10">
                  <c:v>2070</c:v>
                </c:pt>
                <c:pt idx="11">
                  <c:v>2075</c:v>
                </c:pt>
                <c:pt idx="12">
                  <c:v>2080</c:v>
                </c:pt>
                <c:pt idx="13">
                  <c:v>2085</c:v>
                </c:pt>
                <c:pt idx="14">
                  <c:v>2090</c:v>
                </c:pt>
                <c:pt idx="15">
                  <c:v>2095</c:v>
                </c:pt>
                <c:pt idx="16">
                  <c:v>2100</c:v>
                </c:pt>
              </c:numCache>
            </c:numRef>
          </c:cat>
          <c:val>
            <c:numRef>
              <c:f>'Full Economy, DICE-EMR Optimal'!$C$16:$S$16</c:f>
              <c:numCache>
                <c:formatCode>#,##0.00</c:formatCode>
                <c:ptCount val="17"/>
                <c:pt idx="0">
                  <c:v>0.28000000000000003</c:v>
                </c:pt>
                <c:pt idx="1">
                  <c:v>0.140000000000000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667-405D-8C6F-D43022A15A45}"/>
            </c:ext>
          </c:extLst>
        </c:ser>
        <c:ser>
          <c:idx val="2"/>
          <c:order val="1"/>
          <c:tx>
            <c:strRef>
              <c:f>Charts!$B$6</c:f>
              <c:strCache>
                <c:ptCount val="1"/>
                <c:pt idx="0">
                  <c:v>Net Zero by 2035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val>
            <c:numRef>
              <c:f>'Full Economy, DICE-EMR Optimal'!$C$17:$S$17</c:f>
              <c:numCache>
                <c:formatCode>#,##0.00</c:formatCode>
                <c:ptCount val="17"/>
                <c:pt idx="0">
                  <c:v>0.41</c:v>
                </c:pt>
                <c:pt idx="1">
                  <c:v>0.27333333333333332</c:v>
                </c:pt>
                <c:pt idx="2">
                  <c:v>0.1366666666666666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667-405D-8C6F-D43022A15A45}"/>
            </c:ext>
          </c:extLst>
        </c:ser>
        <c:ser>
          <c:idx val="3"/>
          <c:order val="2"/>
          <c:tx>
            <c:strRef>
              <c:f>Charts!$B$7</c:f>
              <c:strCache>
                <c:ptCount val="1"/>
                <c:pt idx="0">
                  <c:v>Net Zero by 2050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none"/>
          </c:marker>
          <c:val>
            <c:numRef>
              <c:f>'Full Economy, DICE-EMR Optimal'!$C$18:$S$18</c:f>
              <c:numCache>
                <c:formatCode>#,##0.00</c:formatCode>
                <c:ptCount val="17"/>
                <c:pt idx="0">
                  <c:v>0.53744599999999998</c:v>
                </c:pt>
                <c:pt idx="1">
                  <c:v>0.40308449999999996</c:v>
                </c:pt>
                <c:pt idx="2">
                  <c:v>0.26872299999999999</c:v>
                </c:pt>
                <c:pt idx="3">
                  <c:v>0.1343614999999999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667-405D-8C6F-D43022A15A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8370496"/>
        <c:axId val="498360304"/>
      </c:lineChart>
      <c:catAx>
        <c:axId val="498370496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crossAx val="498360304"/>
        <c:crosses val="autoZero"/>
        <c:auto val="1"/>
        <c:lblAlgn val="ctr"/>
        <c:lblOffset val="100"/>
        <c:noMultiLvlLbl val="0"/>
      </c:catAx>
      <c:valAx>
        <c:axId val="498360304"/>
        <c:scaling>
          <c:orientation val="minMax"/>
        </c:scaling>
        <c:delete val="0"/>
        <c:axPos val="l"/>
        <c:majorGridlines>
          <c:spPr>
            <a:ln>
              <a:prstDash val="sysDot"/>
            </a:ln>
          </c:spPr>
        </c:majorGridlines>
        <c:numFmt formatCode="0.0" sourceLinked="0"/>
        <c:majorTickMark val="out"/>
        <c:minorTickMark val="none"/>
        <c:tickLblPos val="nextTo"/>
        <c:crossAx val="498370496"/>
        <c:crosses val="autoZero"/>
        <c:crossBetween val="between"/>
      </c:valAx>
    </c:plotArea>
    <c:legend>
      <c:legendPos val="l"/>
      <c:layout>
        <c:manualLayout>
          <c:xMode val="edge"/>
          <c:yMode val="edge"/>
          <c:x val="0.1831966536785567"/>
          <c:y val="9.7614114952957534E-3"/>
          <c:w val="0.71110256539354766"/>
          <c:h val="0.12788215604842815"/>
        </c:manualLayout>
      </c:layout>
      <c:overlay val="1"/>
    </c:legend>
    <c:plotVisOnly val="1"/>
    <c:dispBlanksAs val="gap"/>
    <c:showDLblsOverMax val="0"/>
  </c:chart>
  <c:txPr>
    <a:bodyPr/>
    <a:lstStyle/>
    <a:p>
      <a:pPr>
        <a:defRPr sz="800"/>
      </a:pPr>
      <a:endParaRPr lang="en-US"/>
    </a:p>
  </c:txPr>
  <c:printSettings>
    <c:headerFooter/>
    <c:pageMargins b="0.75000000000001465" l="0.70000000000000062" r="0.70000000000000062" t="0.75000000000001465" header="0.30000000000000032" footer="0.3000000000000003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4340</xdr:colOff>
      <xdr:row>3</xdr:row>
      <xdr:rowOff>60960</xdr:rowOff>
    </xdr:from>
    <xdr:to>
      <xdr:col>15</xdr:col>
      <xdr:colOff>291409</xdr:colOff>
      <xdr:row>19</xdr:row>
      <xdr:rowOff>17245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DDD82D9-4A4A-499F-B3A5-9F89549625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25</xdr:row>
      <xdr:rowOff>0</xdr:rowOff>
    </xdr:from>
    <xdr:to>
      <xdr:col>13</xdr:col>
      <xdr:colOff>434406</xdr:colOff>
      <xdr:row>48</xdr:row>
      <xdr:rowOff>1463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D7D5E0B-7984-4613-8B8E-C44D00DC57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381000</xdr:colOff>
      <xdr:row>52</xdr:row>
      <xdr:rowOff>193039</xdr:rowOff>
    </xdr:from>
    <xdr:to>
      <xdr:col>14</xdr:col>
      <xdr:colOff>489857</xdr:colOff>
      <xdr:row>73</xdr:row>
      <xdr:rowOff>7619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30DBB28-32E6-4B23-B58B-095F60994F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546100</xdr:colOff>
      <xdr:row>3</xdr:row>
      <xdr:rowOff>60960</xdr:rowOff>
    </xdr:from>
    <xdr:to>
      <xdr:col>33</xdr:col>
      <xdr:colOff>291409</xdr:colOff>
      <xdr:row>21</xdr:row>
      <xdr:rowOff>1270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530C7B2-3AFA-4F7B-B1D4-F00E42EC51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0</xdr:colOff>
      <xdr:row>25</xdr:row>
      <xdr:rowOff>0</xdr:rowOff>
    </xdr:from>
    <xdr:to>
      <xdr:col>31</xdr:col>
      <xdr:colOff>434406</xdr:colOff>
      <xdr:row>48</xdr:row>
      <xdr:rowOff>14633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CAE387EE-2838-45FF-8087-1473BD05A7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381000</xdr:colOff>
      <xdr:row>53</xdr:row>
      <xdr:rowOff>-1</xdr:rowOff>
    </xdr:from>
    <xdr:to>
      <xdr:col>32</xdr:col>
      <xdr:colOff>489857</xdr:colOff>
      <xdr:row>73</xdr:row>
      <xdr:rowOff>76199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1E7E9438-69F5-41BC-878D-F42722B0E2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8</xdr:col>
      <xdr:colOff>0</xdr:colOff>
      <xdr:row>25</xdr:row>
      <xdr:rowOff>0</xdr:rowOff>
    </xdr:from>
    <xdr:to>
      <xdr:col>48</xdr:col>
      <xdr:colOff>434406</xdr:colOff>
      <xdr:row>48</xdr:row>
      <xdr:rowOff>14633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932E780B-D2E2-4375-8857-B7B0674DF9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8</xdr:col>
      <xdr:colOff>381000</xdr:colOff>
      <xdr:row>53</xdr:row>
      <xdr:rowOff>-1</xdr:rowOff>
    </xdr:from>
    <xdr:to>
      <xdr:col>49</xdr:col>
      <xdr:colOff>489857</xdr:colOff>
      <xdr:row>73</xdr:row>
      <xdr:rowOff>76199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3D204386-2A70-4AEC-8997-D191BFC141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0</xdr:col>
      <xdr:colOff>0</xdr:colOff>
      <xdr:row>4</xdr:row>
      <xdr:rowOff>0</xdr:rowOff>
    </xdr:from>
    <xdr:to>
      <xdr:col>50</xdr:col>
      <xdr:colOff>466669</xdr:colOff>
      <xdr:row>20</xdr:row>
      <xdr:rowOff>111492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37E02B41-6A76-456B-93D4-CC1DE1395A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5</xdr:col>
      <xdr:colOff>0</xdr:colOff>
      <xdr:row>25</xdr:row>
      <xdr:rowOff>0</xdr:rowOff>
    </xdr:from>
    <xdr:to>
      <xdr:col>65</xdr:col>
      <xdr:colOff>434406</xdr:colOff>
      <xdr:row>48</xdr:row>
      <xdr:rowOff>14633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F2863948-A5AB-463D-A514-9C40848DA6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5</xdr:col>
      <xdr:colOff>381000</xdr:colOff>
      <xdr:row>53</xdr:row>
      <xdr:rowOff>-1</xdr:rowOff>
    </xdr:from>
    <xdr:to>
      <xdr:col>66</xdr:col>
      <xdr:colOff>489857</xdr:colOff>
      <xdr:row>73</xdr:row>
      <xdr:rowOff>76199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61B8C30-908E-4445-80B7-6FE0BFD45C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57</xdr:col>
      <xdr:colOff>0</xdr:colOff>
      <xdr:row>4</xdr:row>
      <xdr:rowOff>0</xdr:rowOff>
    </xdr:from>
    <xdr:to>
      <xdr:col>67</xdr:col>
      <xdr:colOff>466669</xdr:colOff>
      <xdr:row>20</xdr:row>
      <xdr:rowOff>111492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5741B0F9-5504-4529-A294-48C4717EDD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raymo/Dropbox/Papers/21.%20Endegonizing%20Population%20to%20Warming%20in%20IAMs/Australia%20Analysis/DICE-EMR%202020%20vAC%20non-optimized%20-%20Australia%20Analysis%20vAC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ist.Intergroup Conflict Deaths"/>
      <sheetName val="Historical Murder Rate"/>
      <sheetName val="Mortality Metanalysis"/>
      <sheetName val="UN Population Projections 2019"/>
      <sheetName val="Results -&gt;"/>
      <sheetName val="Bressler Tables"/>
      <sheetName val="2020 SCC+MCC Calculations"/>
      <sheetName val="Bressler Graphs"/>
      <sheetName val="Model -&gt;"/>
      <sheetName val="Parameters"/>
      <sheetName val="Base"/>
      <sheetName val="Base +1 ton 2020 CO_2"/>
      <sheetName val="Base+2020 marginal consumption "/>
      <sheetName val="Outside Data -&gt;"/>
      <sheetName val="2017 Life Expectancy"/>
      <sheetName val="Emissions Production Per Capita"/>
      <sheetName val="Version notes"/>
      <sheetName val="Nordhaus Graphs"/>
      <sheetName val="GAMSbase"/>
      <sheetName val="BaseComp"/>
      <sheetName val="GAMSopt"/>
      <sheetName val="OptComp"/>
      <sheetName val="GAMSlim2"/>
      <sheetName val="Lim2Comp"/>
      <sheetName val="GAMSstern"/>
      <sheetName val="SternComp"/>
      <sheetName val="GAMSsternCa"/>
      <sheetName val="SternCalComp"/>
      <sheetName val="GAMSCopen"/>
      <sheetName val="CopenComp"/>
      <sheetName val="opttax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25">
          <cell r="B25">
            <v>5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2C79A-8D66-4D88-9CFB-47B5873BFCB9}">
  <dimension ref="A1:T72"/>
  <sheetViews>
    <sheetView showGridLines="0" zoomScale="85" zoomScaleNormal="85"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D24" sqref="D24"/>
    </sheetView>
  </sheetViews>
  <sheetFormatPr baseColWidth="10" defaultColWidth="8.83203125" defaultRowHeight="15" x14ac:dyDescent="0.2"/>
  <cols>
    <col min="1" max="1" width="74.83203125" customWidth="1"/>
    <col min="3" max="3" width="7.33203125" bestFit="1" customWidth="1"/>
    <col min="4" max="6" width="7.6640625" bestFit="1" customWidth="1"/>
    <col min="7" max="7" width="7.33203125" bestFit="1" customWidth="1"/>
    <col min="8" max="9" width="8.33203125" bestFit="1" customWidth="1"/>
    <col min="10" max="12" width="9.5" bestFit="1" customWidth="1"/>
    <col min="13" max="18" width="10.5" bestFit="1" customWidth="1"/>
    <col min="19" max="19" width="11.5" bestFit="1" customWidth="1"/>
    <col min="20" max="20" width="9.1640625" bestFit="1" customWidth="1"/>
  </cols>
  <sheetData>
    <row r="1" spans="1:19" x14ac:dyDescent="0.2">
      <c r="A1" s="10" t="s">
        <v>0</v>
      </c>
      <c r="B1" s="9"/>
      <c r="C1" s="1">
        <v>2020</v>
      </c>
      <c r="D1" s="1">
        <f>+C1+[1]Parameters!$B$25</f>
        <v>2025</v>
      </c>
      <c r="E1" s="1">
        <f>+D1+[1]Parameters!$B$25</f>
        <v>2030</v>
      </c>
      <c r="F1" s="1">
        <f>+E1+[1]Parameters!$B$25</f>
        <v>2035</v>
      </c>
      <c r="G1" s="1">
        <f>+F1+[1]Parameters!$B$25</f>
        <v>2040</v>
      </c>
      <c r="H1" s="1">
        <f>+G1+[1]Parameters!$B$25</f>
        <v>2045</v>
      </c>
      <c r="I1" s="1">
        <f>+H1+[1]Parameters!$B$25</f>
        <v>2050</v>
      </c>
      <c r="J1" s="1">
        <f>+I1+[1]Parameters!$B$25</f>
        <v>2055</v>
      </c>
      <c r="K1" s="1">
        <f>+J1+[1]Parameters!$B$25</f>
        <v>2060</v>
      </c>
      <c r="L1" s="1">
        <f>+K1+[1]Parameters!$B$25</f>
        <v>2065</v>
      </c>
      <c r="M1" s="1">
        <f>+L1+[1]Parameters!$B$25</f>
        <v>2070</v>
      </c>
      <c r="N1" s="1">
        <f>+M1+[1]Parameters!$B$25</f>
        <v>2075</v>
      </c>
      <c r="O1" s="1">
        <f>+N1+[1]Parameters!$B$25</f>
        <v>2080</v>
      </c>
      <c r="P1" s="1">
        <f>+O1+[1]Parameters!$B$25</f>
        <v>2085</v>
      </c>
      <c r="Q1" s="1">
        <f>+P1+[1]Parameters!$B$25</f>
        <v>2090</v>
      </c>
      <c r="R1" s="1">
        <f>+Q1+[1]Parameters!$B$25</f>
        <v>2095</v>
      </c>
      <c r="S1" s="1">
        <f>+R1+[1]Parameters!$B$25</f>
        <v>2100</v>
      </c>
    </row>
    <row r="2" spans="1:19" ht="19" thickBot="1" x14ac:dyDescent="0.25">
      <c r="A2" s="15" t="s">
        <v>13</v>
      </c>
      <c r="B2" s="2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</row>
    <row r="3" spans="1:19" ht="12.5" customHeight="1" thickTop="1" x14ac:dyDescent="0.2">
      <c r="A3" s="11" t="s">
        <v>8</v>
      </c>
      <c r="B3" s="6"/>
      <c r="C3" s="6">
        <v>41.547919921371374</v>
      </c>
      <c r="D3" s="6">
        <v>44.719217630635377</v>
      </c>
      <c r="E3" s="6">
        <v>47.82516586292838</v>
      </c>
      <c r="F3" s="6">
        <v>50.841196478030142</v>
      </c>
      <c r="G3" s="6">
        <v>53.729920628176806</v>
      </c>
      <c r="H3" s="6">
        <v>56.459978865465857</v>
      </c>
      <c r="I3" s="6">
        <v>58.997351890834274</v>
      </c>
      <c r="J3" s="6">
        <v>61.312396106783929</v>
      </c>
      <c r="K3" s="6">
        <v>63.380977921232827</v>
      </c>
      <c r="L3" s="6">
        <v>65.191905059534648</v>
      </c>
      <c r="M3" s="6">
        <v>66.735312872360808</v>
      </c>
      <c r="N3" s="6">
        <v>68.004611777595514</v>
      </c>
      <c r="O3" s="6">
        <v>68.996713824946355</v>
      </c>
      <c r="P3" s="6">
        <v>69.710325724929874</v>
      </c>
      <c r="Q3" s="6">
        <v>70.150570382052848</v>
      </c>
      <c r="R3" s="6">
        <v>70.315983266565595</v>
      </c>
      <c r="S3" s="6">
        <v>70.199929718563979</v>
      </c>
    </row>
    <row r="4" spans="1:19" x14ac:dyDescent="0.2">
      <c r="A4" s="12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</row>
    <row r="5" spans="1:19" x14ac:dyDescent="0.2">
      <c r="A5" s="13" t="s">
        <v>7</v>
      </c>
      <c r="B5" s="7"/>
      <c r="C5" s="7">
        <f t="shared" ref="C5:K5" si="0">C3/$C3</f>
        <v>1</v>
      </c>
      <c r="D5" s="7">
        <f t="shared" si="0"/>
        <v>1.0763286757860713</v>
      </c>
      <c r="E5" s="7">
        <f t="shared" si="0"/>
        <v>1.1510844815681884</v>
      </c>
      <c r="F5" s="7">
        <f t="shared" si="0"/>
        <v>1.2236760967635951</v>
      </c>
      <c r="G5" s="7">
        <f t="shared" si="0"/>
        <v>1.2932036243898524</v>
      </c>
      <c r="H5" s="7">
        <f t="shared" si="0"/>
        <v>1.358912286639506</v>
      </c>
      <c r="I5" s="7">
        <f t="shared" si="0"/>
        <v>1.4199832868284528</v>
      </c>
      <c r="J5" s="7">
        <f t="shared" si="0"/>
        <v>1.4757031452553206</v>
      </c>
      <c r="K5" s="7">
        <f t="shared" si="0"/>
        <v>1.5254910002998967</v>
      </c>
      <c r="L5" s="7">
        <f t="shared" ref="L5:S5" si="1">L3/$C3</f>
        <v>1.5690774696521284</v>
      </c>
      <c r="M5" s="7">
        <f t="shared" si="1"/>
        <v>1.6062251250762032</v>
      </c>
      <c r="N5" s="7">
        <f t="shared" si="1"/>
        <v>1.6367753645981054</v>
      </c>
      <c r="O5" s="7">
        <f t="shared" si="1"/>
        <v>1.6606538655971534</v>
      </c>
      <c r="P5" s="7">
        <f t="shared" si="1"/>
        <v>1.6778295004143482</v>
      </c>
      <c r="Q5" s="7">
        <f t="shared" si="1"/>
        <v>1.6884255701563744</v>
      </c>
      <c r="R5" s="7">
        <f t="shared" si="1"/>
        <v>1.692406825651855</v>
      </c>
      <c r="S5" s="7">
        <f t="shared" si="1"/>
        <v>1.6896135799678051</v>
      </c>
    </row>
    <row r="6" spans="1:19" x14ac:dyDescent="0.2">
      <c r="A6" s="3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</row>
    <row r="7" spans="1:19" x14ac:dyDescent="0.2">
      <c r="A7" t="s">
        <v>9</v>
      </c>
      <c r="B7" s="7"/>
      <c r="C7" s="6">
        <v>0.53744599999999998</v>
      </c>
      <c r="D7" s="7">
        <f t="shared" ref="D7:I7" si="2">$C7*D5</f>
        <v>0.57846854148652083</v>
      </c>
      <c r="E7" s="7">
        <f t="shared" si="2"/>
        <v>0.61864575028089652</v>
      </c>
      <c r="F7" s="7">
        <f t="shared" si="2"/>
        <v>0.65765982350120711</v>
      </c>
      <c r="G7" s="7">
        <f t="shared" si="2"/>
        <v>0.69502711511382853</v>
      </c>
      <c r="H7" s="7">
        <f t="shared" si="2"/>
        <v>0.73034197280525592</v>
      </c>
      <c r="I7" s="7">
        <f t="shared" si="2"/>
        <v>0.76316433757280455</v>
      </c>
      <c r="J7" s="7">
        <f t="shared" ref="J7:S7" si="3">$C7*J5</f>
        <v>0.79311075260489106</v>
      </c>
      <c r="K7" s="7">
        <f t="shared" si="3"/>
        <v>0.81986903614717821</v>
      </c>
      <c r="L7" s="7">
        <f t="shared" si="3"/>
        <v>0.84329440975465775</v>
      </c>
      <c r="M7" s="7">
        <f t="shared" si="3"/>
        <v>0.8632592685717051</v>
      </c>
      <c r="N7" s="7">
        <f t="shared" si="3"/>
        <v>0.87967837260179327</v>
      </c>
      <c r="O7" s="7">
        <f t="shared" si="3"/>
        <v>0.89251177744972765</v>
      </c>
      <c r="P7" s="7">
        <f t="shared" si="3"/>
        <v>0.9017427536796897</v>
      </c>
      <c r="Q7" s="7">
        <f t="shared" si="3"/>
        <v>0.90743756897826278</v>
      </c>
      <c r="R7" s="7">
        <f t="shared" si="3"/>
        <v>0.90957727881928685</v>
      </c>
      <c r="S7" s="7">
        <f t="shared" si="3"/>
        <v>0.90807606009937702</v>
      </c>
    </row>
    <row r="8" spans="1:19" x14ac:dyDescent="0.2">
      <c r="A8" s="4"/>
      <c r="B8" s="7"/>
      <c r="C8" s="30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</row>
    <row r="9" spans="1:19" x14ac:dyDescent="0.2">
      <c r="A9" s="33" t="s">
        <v>46</v>
      </c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</row>
    <row r="10" spans="1:19" x14ac:dyDescent="0.2">
      <c r="A10" s="5" t="s">
        <v>10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</row>
    <row r="11" spans="1:19" x14ac:dyDescent="0.2">
      <c r="A11" t="s">
        <v>3</v>
      </c>
      <c r="B11" s="7">
        <f>SUM(C7:D7)*5</f>
        <v>5.5795727074326038</v>
      </c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</row>
    <row r="12" spans="1:19" x14ac:dyDescent="0.2">
      <c r="A12" t="s">
        <v>4</v>
      </c>
      <c r="B12" s="7">
        <f>SUM(C7:E7)*5</f>
        <v>8.6728014588370872</v>
      </c>
    </row>
    <row r="13" spans="1:19" x14ac:dyDescent="0.2">
      <c r="A13" t="s">
        <v>5</v>
      </c>
      <c r="B13" s="7">
        <f>SUM(C7:H7)*5</f>
        <v>19.087946015938545</v>
      </c>
    </row>
    <row r="15" spans="1:19" x14ac:dyDescent="0.2">
      <c r="A15" s="5" t="s">
        <v>1</v>
      </c>
    </row>
    <row r="16" spans="1:19" x14ac:dyDescent="0.2">
      <c r="A16" t="s">
        <v>2</v>
      </c>
      <c r="B16" s="8">
        <f>SUM(C16:D16)*5</f>
        <v>2.1</v>
      </c>
      <c r="C16" s="7">
        <f>(2.1/10)*(4/3)</f>
        <v>0.28000000000000003</v>
      </c>
      <c r="D16" s="7">
        <f>(2.1/10)*(2/3)</f>
        <v>0.14000000000000001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</row>
    <row r="17" spans="1:19" x14ac:dyDescent="0.2">
      <c r="A17" t="s">
        <v>6</v>
      </c>
      <c r="B17" s="8">
        <f>SUM(C17:E17)*5</f>
        <v>4.1000000000000005</v>
      </c>
      <c r="C17" s="7">
        <f>(4.1/15)*1.5</f>
        <v>0.41</v>
      </c>
      <c r="D17" s="7">
        <f>(4.1/15)</f>
        <v>0.27333333333333332</v>
      </c>
      <c r="E17" s="7">
        <f>(4.1/15)*0.5</f>
        <v>0.13666666666666666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</row>
    <row r="18" spans="1:19" x14ac:dyDescent="0.2">
      <c r="A18" t="s">
        <v>43</v>
      </c>
      <c r="B18" s="8"/>
      <c r="C18" s="7">
        <f>C7</f>
        <v>0.53744599999999998</v>
      </c>
      <c r="D18" s="7">
        <f>($C$18/4)*3</f>
        <v>0.40308449999999996</v>
      </c>
      <c r="E18" s="7">
        <f>($C$18/4)*2</f>
        <v>0.26872299999999999</v>
      </c>
      <c r="F18" s="7">
        <f>($C$18/4)*1</f>
        <v>0.13436149999999999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</row>
    <row r="19" spans="1:19" x14ac:dyDescent="0.2">
      <c r="A19" t="s">
        <v>44</v>
      </c>
      <c r="B19" s="14">
        <f>SUM(C19:I19)*5</f>
        <v>9.4053049999999985</v>
      </c>
      <c r="C19" s="7">
        <f>C7</f>
        <v>0.53744599999999998</v>
      </c>
      <c r="D19" s="7">
        <f>($C$19/6)*5</f>
        <v>0.44787166666666661</v>
      </c>
      <c r="E19" s="7">
        <f>($C$19/6)*4</f>
        <v>0.3582973333333333</v>
      </c>
      <c r="F19" s="7">
        <f>($C$19/6)*3</f>
        <v>0.26872299999999999</v>
      </c>
      <c r="G19" s="7">
        <f>($C$19/6)*2</f>
        <v>0.17914866666666665</v>
      </c>
      <c r="H19" s="7">
        <f>($C$19/6)*1</f>
        <v>8.9574333333333325E-2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</row>
    <row r="21" spans="1:19" x14ac:dyDescent="0.2">
      <c r="A21" s="5" t="s">
        <v>11</v>
      </c>
    </row>
    <row r="22" spans="1:19" x14ac:dyDescent="0.2">
      <c r="A22" t="s">
        <v>2</v>
      </c>
      <c r="C22" s="7">
        <f>C$7-C16</f>
        <v>0.25744599999999995</v>
      </c>
      <c r="D22" s="7">
        <f t="shared" ref="D22:S22" si="4">D$7-D16</f>
        <v>0.43846854148652081</v>
      </c>
      <c r="E22" s="7">
        <f t="shared" si="4"/>
        <v>0.61864575028089652</v>
      </c>
      <c r="F22" s="7">
        <f t="shared" si="4"/>
        <v>0.65765982350120711</v>
      </c>
      <c r="G22" s="7">
        <f t="shared" si="4"/>
        <v>0.69502711511382853</v>
      </c>
      <c r="H22" s="7">
        <f t="shared" si="4"/>
        <v>0.73034197280525592</v>
      </c>
      <c r="I22" s="7">
        <f t="shared" si="4"/>
        <v>0.76316433757280455</v>
      </c>
      <c r="J22" s="7">
        <f t="shared" si="4"/>
        <v>0.79311075260489106</v>
      </c>
      <c r="K22" s="7">
        <f t="shared" si="4"/>
        <v>0.81986903614717821</v>
      </c>
      <c r="L22" s="7">
        <f t="shared" si="4"/>
        <v>0.84329440975465775</v>
      </c>
      <c r="M22" s="7">
        <f t="shared" si="4"/>
        <v>0.8632592685717051</v>
      </c>
      <c r="N22" s="7">
        <f t="shared" si="4"/>
        <v>0.87967837260179327</v>
      </c>
      <c r="O22" s="7">
        <f t="shared" si="4"/>
        <v>0.89251177744972765</v>
      </c>
      <c r="P22" s="7">
        <f t="shared" si="4"/>
        <v>0.9017427536796897</v>
      </c>
      <c r="Q22" s="7">
        <f t="shared" si="4"/>
        <v>0.90743756897826278</v>
      </c>
      <c r="R22" s="7">
        <f t="shared" si="4"/>
        <v>0.90957727881928685</v>
      </c>
      <c r="S22" s="7">
        <f t="shared" si="4"/>
        <v>0.90807606009937702</v>
      </c>
    </row>
    <row r="23" spans="1:19" x14ac:dyDescent="0.2">
      <c r="A23" t="s">
        <v>6</v>
      </c>
      <c r="C23" s="7">
        <f>C$7-C17</f>
        <v>0.127446</v>
      </c>
      <c r="D23" s="7">
        <f t="shared" ref="D23:S23" si="5">D$7-D17</f>
        <v>0.30513520815318751</v>
      </c>
      <c r="E23" s="7">
        <f t="shared" si="5"/>
        <v>0.48197908361422986</v>
      </c>
      <c r="F23" s="7">
        <f t="shared" si="5"/>
        <v>0.65765982350120711</v>
      </c>
      <c r="G23" s="7">
        <f t="shared" si="5"/>
        <v>0.69502711511382853</v>
      </c>
      <c r="H23" s="7">
        <f t="shared" si="5"/>
        <v>0.73034197280525592</v>
      </c>
      <c r="I23" s="7">
        <f t="shared" si="5"/>
        <v>0.76316433757280455</v>
      </c>
      <c r="J23" s="7">
        <f t="shared" si="5"/>
        <v>0.79311075260489106</v>
      </c>
      <c r="K23" s="7">
        <f t="shared" si="5"/>
        <v>0.81986903614717821</v>
      </c>
      <c r="L23" s="7">
        <f t="shared" si="5"/>
        <v>0.84329440975465775</v>
      </c>
      <c r="M23" s="7">
        <f t="shared" si="5"/>
        <v>0.8632592685717051</v>
      </c>
      <c r="N23" s="7">
        <f t="shared" si="5"/>
        <v>0.87967837260179327</v>
      </c>
      <c r="O23" s="7">
        <f t="shared" si="5"/>
        <v>0.89251177744972765</v>
      </c>
      <c r="P23" s="7">
        <f t="shared" si="5"/>
        <v>0.9017427536796897</v>
      </c>
      <c r="Q23" s="7">
        <f t="shared" si="5"/>
        <v>0.90743756897826278</v>
      </c>
      <c r="R23" s="7">
        <f t="shared" si="5"/>
        <v>0.90957727881928685</v>
      </c>
      <c r="S23" s="7">
        <f t="shared" si="5"/>
        <v>0.90807606009937702</v>
      </c>
    </row>
    <row r="24" spans="1:19" x14ac:dyDescent="0.2">
      <c r="A24" t="s">
        <v>43</v>
      </c>
      <c r="C24" s="7">
        <f>C$7-C18</f>
        <v>0</v>
      </c>
      <c r="D24" s="7">
        <f>D$7-D18</f>
        <v>0.17538404148652087</v>
      </c>
      <c r="E24" s="7">
        <f>E$7-E18</f>
        <v>0.34992275028089653</v>
      </c>
      <c r="F24" s="7">
        <f t="shared" ref="F24:S24" si="6">F$7-F18</f>
        <v>0.52329832350120709</v>
      </c>
      <c r="G24" s="7">
        <f t="shared" si="6"/>
        <v>0.69502711511382853</v>
      </c>
      <c r="H24" s="7">
        <f t="shared" si="6"/>
        <v>0.73034197280525592</v>
      </c>
      <c r="I24" s="7">
        <f t="shared" si="6"/>
        <v>0.76316433757280455</v>
      </c>
      <c r="J24" s="7">
        <f t="shared" si="6"/>
        <v>0.79311075260489106</v>
      </c>
      <c r="K24" s="7">
        <f t="shared" si="6"/>
        <v>0.81986903614717821</v>
      </c>
      <c r="L24" s="7">
        <f t="shared" si="6"/>
        <v>0.84329440975465775</v>
      </c>
      <c r="M24" s="7">
        <f t="shared" si="6"/>
        <v>0.8632592685717051</v>
      </c>
      <c r="N24" s="7">
        <f t="shared" si="6"/>
        <v>0.87967837260179327</v>
      </c>
      <c r="O24" s="7">
        <f t="shared" si="6"/>
        <v>0.89251177744972765</v>
      </c>
      <c r="P24" s="7">
        <f t="shared" si="6"/>
        <v>0.9017427536796897</v>
      </c>
      <c r="Q24" s="7">
        <f t="shared" si="6"/>
        <v>0.90743756897826278</v>
      </c>
      <c r="R24" s="7">
        <f t="shared" si="6"/>
        <v>0.90957727881928685</v>
      </c>
      <c r="S24" s="7">
        <f t="shared" si="6"/>
        <v>0.90807606009937702</v>
      </c>
    </row>
    <row r="25" spans="1:19" x14ac:dyDescent="0.2">
      <c r="A25" t="s">
        <v>44</v>
      </c>
      <c r="C25" s="7">
        <f>C$7-C19</f>
        <v>0</v>
      </c>
      <c r="D25" s="7">
        <f>D$7-D19</f>
        <v>0.13059687481985421</v>
      </c>
      <c r="E25" s="7">
        <f t="shared" ref="E25:S25" si="7">E$7-E19</f>
        <v>0.26034841694756322</v>
      </c>
      <c r="F25" s="7">
        <f t="shared" si="7"/>
        <v>0.38893682350120712</v>
      </c>
      <c r="G25" s="7">
        <f t="shared" si="7"/>
        <v>0.51587844844716191</v>
      </c>
      <c r="H25" s="7">
        <f t="shared" si="7"/>
        <v>0.64076763947192261</v>
      </c>
      <c r="I25" s="7">
        <f t="shared" si="7"/>
        <v>0.76316433757280455</v>
      </c>
      <c r="J25" s="7">
        <f t="shared" si="7"/>
        <v>0.79311075260489106</v>
      </c>
      <c r="K25" s="7">
        <f t="shared" si="7"/>
        <v>0.81986903614717821</v>
      </c>
      <c r="L25" s="7">
        <f t="shared" si="7"/>
        <v>0.84329440975465775</v>
      </c>
      <c r="M25" s="7">
        <f t="shared" si="7"/>
        <v>0.8632592685717051</v>
      </c>
      <c r="N25" s="7">
        <f t="shared" si="7"/>
        <v>0.87967837260179327</v>
      </c>
      <c r="O25" s="7">
        <f t="shared" si="7"/>
        <v>0.89251177744972765</v>
      </c>
      <c r="P25" s="7">
        <f t="shared" si="7"/>
        <v>0.9017427536796897</v>
      </c>
      <c r="Q25" s="7">
        <f t="shared" si="7"/>
        <v>0.90743756897826278</v>
      </c>
      <c r="R25" s="7">
        <f t="shared" si="7"/>
        <v>0.90957727881928685</v>
      </c>
      <c r="S25" s="7">
        <f t="shared" si="7"/>
        <v>0.90807606009937702</v>
      </c>
    </row>
    <row r="27" spans="1:19" x14ac:dyDescent="0.2">
      <c r="A27" s="5" t="s">
        <v>12</v>
      </c>
    </row>
    <row r="28" spans="1:19" x14ac:dyDescent="0.2">
      <c r="A28" t="s">
        <v>2</v>
      </c>
      <c r="C28" s="7">
        <f>C$3-C22</f>
        <v>41.290473921371373</v>
      </c>
      <c r="D28" s="7">
        <f>D$3-D22</f>
        <v>44.280749089148856</v>
      </c>
      <c r="E28" s="7">
        <f>E$3-E22</f>
        <v>47.206520112647482</v>
      </c>
      <c r="F28" s="7">
        <f t="shared" ref="F28:S28" si="8">F$3-F22</f>
        <v>50.183536654528936</v>
      </c>
      <c r="G28" s="7">
        <f t="shared" si="8"/>
        <v>53.034893513062976</v>
      </c>
      <c r="H28" s="7">
        <f t="shared" si="8"/>
        <v>55.729636892660601</v>
      </c>
      <c r="I28" s="7">
        <f t="shared" si="8"/>
        <v>58.234187553261471</v>
      </c>
      <c r="J28" s="7">
        <f t="shared" si="8"/>
        <v>60.51928535417904</v>
      </c>
      <c r="K28" s="7">
        <f t="shared" si="8"/>
        <v>62.561108885085652</v>
      </c>
      <c r="L28" s="7">
        <f t="shared" si="8"/>
        <v>64.348610649779985</v>
      </c>
      <c r="M28" s="7">
        <f t="shared" si="8"/>
        <v>65.872053603789098</v>
      </c>
      <c r="N28" s="7">
        <f t="shared" si="8"/>
        <v>67.124933404993726</v>
      </c>
      <c r="O28" s="7">
        <f t="shared" si="8"/>
        <v>68.104202047496628</v>
      </c>
      <c r="P28" s="7">
        <f t="shared" si="8"/>
        <v>68.808582971250189</v>
      </c>
      <c r="Q28" s="7">
        <f t="shared" si="8"/>
        <v>69.243132813074581</v>
      </c>
      <c r="R28" s="7">
        <f t="shared" si="8"/>
        <v>69.406405987746311</v>
      </c>
      <c r="S28" s="7">
        <f t="shared" si="8"/>
        <v>69.291853658464603</v>
      </c>
    </row>
    <row r="29" spans="1:19" x14ac:dyDescent="0.2">
      <c r="A29" t="s">
        <v>6</v>
      </c>
      <c r="C29" s="7">
        <f t="shared" ref="C29:D31" si="9">C$3-C23</f>
        <v>41.420473921371375</v>
      </c>
      <c r="D29" s="7">
        <f t="shared" si="9"/>
        <v>44.414082422482188</v>
      </c>
      <c r="E29" s="7">
        <f t="shared" ref="E29:S29" si="10">E$3-E23</f>
        <v>47.343186779314152</v>
      </c>
      <c r="F29" s="7">
        <f t="shared" si="10"/>
        <v>50.183536654528936</v>
      </c>
      <c r="G29" s="7">
        <f t="shared" si="10"/>
        <v>53.034893513062976</v>
      </c>
      <c r="H29" s="7">
        <f t="shared" si="10"/>
        <v>55.729636892660601</v>
      </c>
      <c r="I29" s="7">
        <f t="shared" si="10"/>
        <v>58.234187553261471</v>
      </c>
      <c r="J29" s="7">
        <f t="shared" si="10"/>
        <v>60.51928535417904</v>
      </c>
      <c r="K29" s="7">
        <f t="shared" si="10"/>
        <v>62.561108885085652</v>
      </c>
      <c r="L29" s="7">
        <f t="shared" si="10"/>
        <v>64.348610649779985</v>
      </c>
      <c r="M29" s="7">
        <f t="shared" si="10"/>
        <v>65.872053603789098</v>
      </c>
      <c r="N29" s="7">
        <f t="shared" si="10"/>
        <v>67.124933404993726</v>
      </c>
      <c r="O29" s="7">
        <f t="shared" si="10"/>
        <v>68.104202047496628</v>
      </c>
      <c r="P29" s="7">
        <f t="shared" si="10"/>
        <v>68.808582971250189</v>
      </c>
      <c r="Q29" s="7">
        <f t="shared" si="10"/>
        <v>69.243132813074581</v>
      </c>
      <c r="R29" s="7">
        <f t="shared" si="10"/>
        <v>69.406405987746311</v>
      </c>
      <c r="S29" s="7">
        <f t="shared" si="10"/>
        <v>69.291853658464603</v>
      </c>
    </row>
    <row r="30" spans="1:19" x14ac:dyDescent="0.2">
      <c r="A30" t="s">
        <v>43</v>
      </c>
      <c r="C30" s="7">
        <f t="shared" si="9"/>
        <v>41.547919921371374</v>
      </c>
      <c r="D30" s="7">
        <f t="shared" si="9"/>
        <v>44.543833589148853</v>
      </c>
      <c r="E30" s="7">
        <f>E$3-E24</f>
        <v>47.475243112647483</v>
      </c>
      <c r="F30" s="7">
        <f t="shared" ref="F30:S30" si="11">F$3-F24</f>
        <v>50.317898154528933</v>
      </c>
      <c r="G30" s="7">
        <f t="shared" si="11"/>
        <v>53.034893513062976</v>
      </c>
      <c r="H30" s="7">
        <f t="shared" si="11"/>
        <v>55.729636892660601</v>
      </c>
      <c r="I30" s="7">
        <f t="shared" si="11"/>
        <v>58.234187553261471</v>
      </c>
      <c r="J30" s="7">
        <f t="shared" si="11"/>
        <v>60.51928535417904</v>
      </c>
      <c r="K30" s="7">
        <f t="shared" si="11"/>
        <v>62.561108885085652</v>
      </c>
      <c r="L30" s="7">
        <f t="shared" si="11"/>
        <v>64.348610649779985</v>
      </c>
      <c r="M30" s="7">
        <f t="shared" si="11"/>
        <v>65.872053603789098</v>
      </c>
      <c r="N30" s="7">
        <f t="shared" si="11"/>
        <v>67.124933404993726</v>
      </c>
      <c r="O30" s="7">
        <f t="shared" si="11"/>
        <v>68.104202047496628</v>
      </c>
      <c r="P30" s="7">
        <f t="shared" si="11"/>
        <v>68.808582971250189</v>
      </c>
      <c r="Q30" s="7">
        <f t="shared" si="11"/>
        <v>69.243132813074581</v>
      </c>
      <c r="R30" s="7">
        <f t="shared" si="11"/>
        <v>69.406405987746311</v>
      </c>
      <c r="S30" s="7">
        <f t="shared" si="11"/>
        <v>69.291853658464603</v>
      </c>
    </row>
    <row r="31" spans="1:19" x14ac:dyDescent="0.2">
      <c r="A31" t="s">
        <v>44</v>
      </c>
      <c r="C31" s="7">
        <f t="shared" si="9"/>
        <v>41.547919921371374</v>
      </c>
      <c r="D31" s="7">
        <f t="shared" si="9"/>
        <v>44.588620755815526</v>
      </c>
      <c r="E31" s="7">
        <f>E$3-E25</f>
        <v>47.564817445980815</v>
      </c>
      <c r="F31" s="7">
        <f>F$3-F25</f>
        <v>50.452259654528937</v>
      </c>
      <c r="G31" s="7">
        <f t="shared" ref="G31:S31" si="12">G$3-G25</f>
        <v>53.214042179729645</v>
      </c>
      <c r="H31" s="7">
        <f t="shared" si="12"/>
        <v>55.819211225993932</v>
      </c>
      <c r="I31" s="7">
        <f t="shared" si="12"/>
        <v>58.234187553261471</v>
      </c>
      <c r="J31" s="7">
        <f t="shared" si="12"/>
        <v>60.51928535417904</v>
      </c>
      <c r="K31" s="7">
        <f t="shared" si="12"/>
        <v>62.561108885085652</v>
      </c>
      <c r="L31" s="7">
        <f t="shared" si="12"/>
        <v>64.348610649779985</v>
      </c>
      <c r="M31" s="7">
        <f t="shared" si="12"/>
        <v>65.872053603789098</v>
      </c>
      <c r="N31" s="7">
        <f t="shared" si="12"/>
        <v>67.124933404993726</v>
      </c>
      <c r="O31" s="7">
        <f t="shared" si="12"/>
        <v>68.104202047496628</v>
      </c>
      <c r="P31" s="7">
        <f t="shared" si="12"/>
        <v>68.808582971250189</v>
      </c>
      <c r="Q31" s="7">
        <f t="shared" si="12"/>
        <v>69.243132813074581</v>
      </c>
      <c r="R31" s="7">
        <f t="shared" si="12"/>
        <v>69.406405987746311</v>
      </c>
      <c r="S31" s="7">
        <f t="shared" si="12"/>
        <v>69.291853658464603</v>
      </c>
    </row>
    <row r="33" spans="1:19" ht="23.5" customHeight="1" thickBot="1" x14ac:dyDescent="0.25">
      <c r="A33" s="15" t="s">
        <v>19</v>
      </c>
    </row>
    <row r="34" spans="1:19" ht="17" thickTop="1" x14ac:dyDescent="0.2">
      <c r="A34" s="16" t="s">
        <v>15</v>
      </c>
    </row>
    <row r="35" spans="1:19" x14ac:dyDescent="0.2">
      <c r="A35" t="s">
        <v>14</v>
      </c>
      <c r="C35" s="19">
        <v>6.5835791082134831E-2</v>
      </c>
      <c r="D35" s="19">
        <v>9.8138199438641757E-3</v>
      </c>
      <c r="E35" s="19">
        <v>-3.1268768111580199E-2</v>
      </c>
      <c r="F35" s="19">
        <v>-5.0080094577157883E-2</v>
      </c>
      <c r="G35" s="19">
        <v>-3.7000307645452854E-2</v>
      </c>
      <c r="H35" s="19">
        <v>1.8122735980890405E-2</v>
      </c>
      <c r="I35" s="19">
        <v>0.12440783638787783</v>
      </c>
      <c r="J35" s="19">
        <v>0.28935626689451854</v>
      </c>
      <c r="K35" s="19">
        <v>0.51836402478382404</v>
      </c>
      <c r="L35" s="19">
        <v>0.81512932974535768</v>
      </c>
      <c r="M35" s="19">
        <v>1.1823877883539371</v>
      </c>
      <c r="N35" s="19">
        <v>1.6184455752307343</v>
      </c>
      <c r="O35" s="19">
        <v>2.116816497747688</v>
      </c>
      <c r="P35" s="19">
        <v>2.6691801581566246</v>
      </c>
      <c r="Q35" s="19">
        <v>3.2783493410214168</v>
      </c>
      <c r="R35" s="19">
        <v>3.9529495933187211</v>
      </c>
      <c r="S35" s="19">
        <v>4.5869296806291917</v>
      </c>
    </row>
    <row r="36" spans="1:19" x14ac:dyDescent="0.2">
      <c r="A36" t="s">
        <v>2</v>
      </c>
      <c r="C36" s="19">
        <v>6.5835791082134831E-2</v>
      </c>
      <c r="D36" s="19">
        <v>9.8445766778174331E-3</v>
      </c>
      <c r="E36" s="19">
        <v>-3.1202985695417126E-2</v>
      </c>
      <c r="F36" s="19">
        <v>-5.0077168841533078E-2</v>
      </c>
      <c r="G36" s="19">
        <v>-3.7318253714373494E-2</v>
      </c>
      <c r="H36" s="19">
        <v>1.7072803147663036E-2</v>
      </c>
      <c r="I36" s="19">
        <v>0.12207969163243469</v>
      </c>
      <c r="J36" s="19">
        <v>0.28509614700698505</v>
      </c>
      <c r="K36" s="19">
        <v>0.51144453258191414</v>
      </c>
      <c r="L36" s="19">
        <v>0.80477815508901485</v>
      </c>
      <c r="M36" s="19">
        <v>1.1678077899505057</v>
      </c>
      <c r="N36" s="19">
        <v>1.5988762448363192</v>
      </c>
      <c r="O36" s="19">
        <v>2.0915950700642698</v>
      </c>
      <c r="P36" s="19">
        <v>2.6377645216968966</v>
      </c>
      <c r="Q36" s="19">
        <v>3.2401883929083772</v>
      </c>
      <c r="R36" s="19">
        <v>3.9074207868325637</v>
      </c>
      <c r="S36" s="19">
        <v>4.5346521418654042</v>
      </c>
    </row>
    <row r="37" spans="1:19" x14ac:dyDescent="0.2">
      <c r="A37" t="s">
        <v>6</v>
      </c>
      <c r="C37" s="19">
        <v>6.5835791082134804E-2</v>
      </c>
      <c r="D37" s="19">
        <v>9.81547687938303E-3</v>
      </c>
      <c r="E37" s="19">
        <v>-3.1246386908632323E-2</v>
      </c>
      <c r="F37" s="19">
        <v>-5.0078758804724371E-2</v>
      </c>
      <c r="G37" s="19">
        <v>-3.7198661053997641E-2</v>
      </c>
      <c r="H37" s="19">
        <v>1.7378813396304888E-2</v>
      </c>
      <c r="I37" s="19">
        <v>0.1226235973118346</v>
      </c>
      <c r="J37" s="19">
        <v>0.28591595932662173</v>
      </c>
      <c r="K37" s="19">
        <v>0.51256538812797214</v>
      </c>
      <c r="L37" s="19">
        <v>0.80621437631836546</v>
      </c>
      <c r="M37" s="19">
        <v>1.1695655134910916</v>
      </c>
      <c r="N37" s="19">
        <v>1.6009506721685509</v>
      </c>
      <c r="O37" s="19">
        <v>2.0939696612867773</v>
      </c>
      <c r="P37" s="19">
        <v>2.6404142566361326</v>
      </c>
      <c r="Q37" s="19">
        <v>3.2430934479958999</v>
      </c>
      <c r="R37" s="19">
        <v>3.9105695373824161</v>
      </c>
      <c r="S37" s="19">
        <v>4.5379557826302301</v>
      </c>
    </row>
    <row r="38" spans="1:19" x14ac:dyDescent="0.2">
      <c r="A38" t="s">
        <v>43</v>
      </c>
      <c r="C38" s="19">
        <v>6.5835791082134831E-2</v>
      </c>
      <c r="D38" s="19">
        <v>9.8138199438641757E-3</v>
      </c>
      <c r="E38" s="19">
        <v>-3.1248022492008705E-2</v>
      </c>
      <c r="F38" s="19">
        <v>-5.0078786312404519E-2</v>
      </c>
      <c r="G38" s="19">
        <v>-3.7198690459170701E-2</v>
      </c>
      <c r="H38" s="19">
        <v>1.7335450896744486E-2</v>
      </c>
      <c r="I38" s="19">
        <v>0.12243830853531111</v>
      </c>
      <c r="J38" s="19">
        <v>0.28544395684064744</v>
      </c>
      <c r="K38" s="19">
        <v>0.51162656760304726</v>
      </c>
      <c r="L38" s="19">
        <v>0.804603918663233</v>
      </c>
      <c r="M38" s="19">
        <v>1.1670624874074387</v>
      </c>
      <c r="N38" s="19">
        <v>1.5973332800466147</v>
      </c>
      <c r="O38" s="19">
        <v>2.0890320752515583</v>
      </c>
      <c r="P38" s="19">
        <v>2.6339764118022413</v>
      </c>
      <c r="Q38" s="19">
        <v>3.2349772743814511</v>
      </c>
      <c r="R38" s="19">
        <v>3.9005841769529153</v>
      </c>
      <c r="S38" s="19">
        <v>4.5261908876009498</v>
      </c>
    </row>
    <row r="39" spans="1:19" x14ac:dyDescent="0.2">
      <c r="A39" t="s">
        <v>44</v>
      </c>
      <c r="C39" s="19">
        <v>6.5835791082134831E-2</v>
      </c>
      <c r="D39" s="19">
        <v>9.8138199438641757E-3</v>
      </c>
      <c r="E39" s="19">
        <v>-3.1253322089859134E-2</v>
      </c>
      <c r="F39" s="19">
        <v>-5.0079140615028765E-2</v>
      </c>
      <c r="G39" s="19">
        <v>-3.7147981197273174E-2</v>
      </c>
      <c r="H39" s="19">
        <v>1.7537132037127159E-2</v>
      </c>
      <c r="I39" s="19">
        <v>0.12290372633331863</v>
      </c>
      <c r="J39" s="19">
        <v>0.2862445284932173</v>
      </c>
      <c r="K39" s="19">
        <v>0.51281062910445274</v>
      </c>
      <c r="L39" s="19">
        <v>0.80620118415118869</v>
      </c>
      <c r="M39" s="19">
        <v>1.1690887390632556</v>
      </c>
      <c r="N39" s="19">
        <v>1.5997883534398005</v>
      </c>
      <c r="O39" s="19">
        <v>2.0918992645167722</v>
      </c>
      <c r="P39" s="19">
        <v>2.6372266033411007</v>
      </c>
      <c r="Q39" s="19">
        <v>3.2385861948880823</v>
      </c>
      <c r="R39" s="19">
        <v>3.9045370039206322</v>
      </c>
      <c r="S39" s="19">
        <v>4.5303747556371414</v>
      </c>
    </row>
    <row r="41" spans="1:19" ht="16" x14ac:dyDescent="0.2">
      <c r="A41" s="16" t="s">
        <v>17</v>
      </c>
    </row>
    <row r="42" spans="1:19" x14ac:dyDescent="0.2">
      <c r="A42" t="s">
        <v>14</v>
      </c>
      <c r="C42" s="21">
        <f>(C$35-C35)*1000000</f>
        <v>0</v>
      </c>
      <c r="D42" s="21">
        <f t="shared" ref="D42:S42" si="13">(D$35-D35)*1000000</f>
        <v>0</v>
      </c>
      <c r="E42" s="21">
        <f t="shared" si="13"/>
        <v>0</v>
      </c>
      <c r="F42" s="21">
        <f t="shared" si="13"/>
        <v>0</v>
      </c>
      <c r="G42" s="21">
        <f t="shared" si="13"/>
        <v>0</v>
      </c>
      <c r="H42" s="21">
        <f t="shared" si="13"/>
        <v>0</v>
      </c>
      <c r="I42" s="21">
        <f t="shared" si="13"/>
        <v>0</v>
      </c>
      <c r="J42" s="21">
        <f t="shared" si="13"/>
        <v>0</v>
      </c>
      <c r="K42" s="21">
        <f t="shared" si="13"/>
        <v>0</v>
      </c>
      <c r="L42" s="21">
        <f t="shared" si="13"/>
        <v>0</v>
      </c>
      <c r="M42" s="21">
        <f t="shared" si="13"/>
        <v>0</v>
      </c>
      <c r="N42" s="21">
        <f t="shared" si="13"/>
        <v>0</v>
      </c>
      <c r="O42" s="21">
        <f t="shared" si="13"/>
        <v>0</v>
      </c>
      <c r="P42" s="21">
        <f t="shared" si="13"/>
        <v>0</v>
      </c>
      <c r="Q42" s="21">
        <f t="shared" si="13"/>
        <v>0</v>
      </c>
      <c r="R42" s="21">
        <f t="shared" si="13"/>
        <v>0</v>
      </c>
      <c r="S42" s="21">
        <f t="shared" si="13"/>
        <v>0</v>
      </c>
    </row>
    <row r="43" spans="1:19" x14ac:dyDescent="0.2">
      <c r="A43" t="s">
        <v>2</v>
      </c>
      <c r="C43" s="21">
        <f t="shared" ref="C43:S43" si="14">(C$35-C36)*1000000</f>
        <v>0</v>
      </c>
      <c r="D43" s="21">
        <f t="shared" si="14"/>
        <v>-30.756733953257385</v>
      </c>
      <c r="E43" s="21">
        <f t="shared" si="14"/>
        <v>-65.782416163073094</v>
      </c>
      <c r="F43" s="21">
        <f t="shared" si="14"/>
        <v>-2.9257356248049704</v>
      </c>
      <c r="G43" s="21">
        <f t="shared" si="14"/>
        <v>317.94606892063956</v>
      </c>
      <c r="H43" s="21">
        <f t="shared" si="14"/>
        <v>1049.932833227369</v>
      </c>
      <c r="I43" s="21">
        <f t="shared" si="14"/>
        <v>2328.1447554431429</v>
      </c>
      <c r="J43" s="21">
        <f t="shared" si="14"/>
        <v>4260.1198875334976</v>
      </c>
      <c r="K43" s="21">
        <f>(K$35-K36)*1000000</f>
        <v>6919.4922019099049</v>
      </c>
      <c r="L43" s="21">
        <f t="shared" si="14"/>
        <v>10351.174656342831</v>
      </c>
      <c r="M43" s="21">
        <f t="shared" si="14"/>
        <v>14579.998403431382</v>
      </c>
      <c r="N43" s="21">
        <f t="shared" si="14"/>
        <v>19569.330394415108</v>
      </c>
      <c r="O43" s="21">
        <f t="shared" si="14"/>
        <v>25221.427683418173</v>
      </c>
      <c r="P43" s="21">
        <f t="shared" si="14"/>
        <v>31415.636459728001</v>
      </c>
      <c r="Q43" s="21">
        <f t="shared" si="14"/>
        <v>38160.948113039609</v>
      </c>
      <c r="R43" s="21">
        <f t="shared" si="14"/>
        <v>45528.806486157424</v>
      </c>
      <c r="S43" s="21">
        <f t="shared" si="14"/>
        <v>52277.538763787488</v>
      </c>
    </row>
    <row r="44" spans="1:19" x14ac:dyDescent="0.2">
      <c r="A44" t="s">
        <v>6</v>
      </c>
      <c r="C44" s="21">
        <f t="shared" ref="C44:S44" si="15">(C$35-C37)*1000000</f>
        <v>2.7755575615628914E-11</v>
      </c>
      <c r="D44" s="21">
        <f t="shared" si="15"/>
        <v>-1.6569355188542771</v>
      </c>
      <c r="E44" s="21">
        <f t="shared" si="15"/>
        <v>-22.381202947875657</v>
      </c>
      <c r="F44" s="21">
        <f t="shared" si="15"/>
        <v>-1.3357724335111287</v>
      </c>
      <c r="G44" s="21">
        <f t="shared" si="15"/>
        <v>198.35340854478662</v>
      </c>
      <c r="H44" s="21">
        <f t="shared" si="15"/>
        <v>743.92258458551646</v>
      </c>
      <c r="I44" s="21">
        <f t="shared" si="15"/>
        <v>1784.2390760432343</v>
      </c>
      <c r="J44" s="21">
        <f t="shared" si="15"/>
        <v>3440.3075678968166</v>
      </c>
      <c r="K44" s="21">
        <f>(K$35-K37)*1000000</f>
        <v>5798.6366558518966</v>
      </c>
      <c r="L44" s="21">
        <f>(L$35-L37)*1000000</f>
        <v>8914.9534269922224</v>
      </c>
      <c r="M44" s="21">
        <f t="shared" si="15"/>
        <v>12822.274862845485</v>
      </c>
      <c r="N44" s="21">
        <f t="shared" si="15"/>
        <v>17494.903062183377</v>
      </c>
      <c r="O44" s="21">
        <f t="shared" si="15"/>
        <v>22846.836460910679</v>
      </c>
      <c r="P44" s="21">
        <f t="shared" si="15"/>
        <v>28765.901520491967</v>
      </c>
      <c r="Q44" s="21">
        <f t="shared" si="15"/>
        <v>35255.893025516903</v>
      </c>
      <c r="R44" s="21">
        <f t="shared" si="15"/>
        <v>42380.055936305005</v>
      </c>
      <c r="S44" s="21">
        <f t="shared" si="15"/>
        <v>48973.897998961569</v>
      </c>
    </row>
    <row r="45" spans="1:19" x14ac:dyDescent="0.2">
      <c r="A45" t="s">
        <v>43</v>
      </c>
      <c r="C45" s="21">
        <f t="shared" ref="C45:H45" si="16">(C$35-C38)*1000000</f>
        <v>0</v>
      </c>
      <c r="D45" s="21">
        <f t="shared" si="16"/>
        <v>0</v>
      </c>
      <c r="E45" s="21">
        <f t="shared" si="16"/>
        <v>-20.745619571493901</v>
      </c>
      <c r="F45" s="21">
        <f t="shared" si="16"/>
        <v>-1.3082647533635416</v>
      </c>
      <c r="G45" s="21">
        <f t="shared" si="16"/>
        <v>198.382813717847</v>
      </c>
      <c r="H45" s="21">
        <f t="shared" si="16"/>
        <v>787.28508414591806</v>
      </c>
      <c r="I45" s="21">
        <f t="shared" ref="I45:S45" si="17">(I$35-I38)*1000000</f>
        <v>1969.5278525667243</v>
      </c>
      <c r="J45" s="21">
        <f t="shared" si="17"/>
        <v>3912.3100538711042</v>
      </c>
      <c r="K45" s="21">
        <f t="shared" si="17"/>
        <v>6737.4571807767843</v>
      </c>
      <c r="L45" s="21">
        <f t="shared" si="17"/>
        <v>10525.411082124681</v>
      </c>
      <c r="M45" s="21">
        <f t="shared" si="17"/>
        <v>15325.300946498421</v>
      </c>
      <c r="N45" s="21">
        <f t="shared" si="17"/>
        <v>21112.295184119612</v>
      </c>
      <c r="O45" s="21">
        <f t="shared" si="17"/>
        <v>27784.422496129668</v>
      </c>
      <c r="P45" s="21">
        <f t="shared" si="17"/>
        <v>35203.746354383278</v>
      </c>
      <c r="Q45" s="21">
        <f t="shared" si="17"/>
        <v>43372.066639965735</v>
      </c>
      <c r="R45" s="21">
        <f t="shared" si="17"/>
        <v>52365.416365805831</v>
      </c>
      <c r="S45" s="21">
        <f t="shared" si="17"/>
        <v>60738.793028241918</v>
      </c>
    </row>
    <row r="46" spans="1:19" x14ac:dyDescent="0.2">
      <c r="A46" t="s">
        <v>44</v>
      </c>
      <c r="C46" s="21">
        <f t="shared" ref="C46:S46" si="18">(C$35-C39)*1000000</f>
        <v>0</v>
      </c>
      <c r="D46" s="21">
        <f t="shared" si="18"/>
        <v>0</v>
      </c>
      <c r="E46" s="21">
        <f t="shared" si="18"/>
        <v>-15.44602172106474</v>
      </c>
      <c r="F46" s="21">
        <f t="shared" si="18"/>
        <v>-0.95396212911741385</v>
      </c>
      <c r="G46" s="21">
        <f t="shared" si="18"/>
        <v>147.67355182031955</v>
      </c>
      <c r="H46" s="21">
        <f t="shared" si="18"/>
        <v>585.60394376324518</v>
      </c>
      <c r="I46" s="21">
        <f t="shared" si="18"/>
        <v>1504.1100545592074</v>
      </c>
      <c r="J46" s="21">
        <f t="shared" si="18"/>
        <v>3111.7384013012452</v>
      </c>
      <c r="K46" s="21">
        <f t="shared" si="18"/>
        <v>5553.3956793712978</v>
      </c>
      <c r="L46" s="21">
        <f t="shared" si="18"/>
        <v>8928.145594168991</v>
      </c>
      <c r="M46" s="21">
        <f t="shared" si="18"/>
        <v>13299.049290681485</v>
      </c>
      <c r="N46" s="21">
        <f t="shared" si="18"/>
        <v>18657.221790933763</v>
      </c>
      <c r="O46" s="21">
        <f t="shared" si="18"/>
        <v>24917.233230915768</v>
      </c>
      <c r="P46" s="21">
        <f t="shared" si="18"/>
        <v>31953.554815523865</v>
      </c>
      <c r="Q46" s="21">
        <f t="shared" si="18"/>
        <v>39763.146133334536</v>
      </c>
      <c r="R46" s="21">
        <f t="shared" si="18"/>
        <v>48412.589398088901</v>
      </c>
      <c r="S46" s="21">
        <f t="shared" si="18"/>
        <v>56554.924992050284</v>
      </c>
    </row>
    <row r="48" spans="1:19" ht="16" x14ac:dyDescent="0.2">
      <c r="A48" s="16" t="s">
        <v>16</v>
      </c>
    </row>
    <row r="49" spans="1:20" x14ac:dyDescent="0.2">
      <c r="A49" t="s">
        <v>14</v>
      </c>
      <c r="C49" s="19">
        <v>0</v>
      </c>
      <c r="D49" s="19">
        <v>0.34220426973297435</v>
      </c>
      <c r="E49" s="19">
        <v>0.39300367027863103</v>
      </c>
      <c r="F49" s="19">
        <v>0.2317374467238551</v>
      </c>
      <c r="G49" s="19">
        <v>-2.5633476705479552E-2</v>
      </c>
      <c r="H49" s="19">
        <v>-0.21516113995676278</v>
      </c>
      <c r="I49" s="19">
        <v>-0.12262215401460708</v>
      </c>
      <c r="J49" s="19">
        <v>0.51075163082714425</v>
      </c>
      <c r="K49" s="19">
        <v>1.979834057186963</v>
      </c>
      <c r="L49" s="19">
        <v>4.6052560051575711</v>
      </c>
      <c r="M49" s="19">
        <v>8.7247784173014225</v>
      </c>
      <c r="N49" s="19">
        <v>14.688617096924645</v>
      </c>
      <c r="O49" s="19">
        <v>22.837362825322998</v>
      </c>
      <c r="P49" s="19">
        <v>33.47798288681588</v>
      </c>
      <c r="Q49" s="19">
        <v>46.875936564816584</v>
      </c>
      <c r="R49" s="19">
        <v>63.308498682623394</v>
      </c>
      <c r="S49" s="19">
        <v>83.0929442527395</v>
      </c>
    </row>
    <row r="50" spans="1:20" x14ac:dyDescent="0.2">
      <c r="A50" t="s">
        <v>2</v>
      </c>
      <c r="C50" s="19">
        <v>0</v>
      </c>
      <c r="D50" s="19">
        <v>0.34220426973297435</v>
      </c>
      <c r="E50" s="19">
        <v>0.39316287636574998</v>
      </c>
      <c r="F50" s="19">
        <v>0.23223592292561079</v>
      </c>
      <c r="G50" s="19">
        <v>-2.5119964435361908E-2</v>
      </c>
      <c r="H50" s="19">
        <v>-0.21627626443296322</v>
      </c>
      <c r="I50" s="19">
        <v>-0.12909846524416935</v>
      </c>
      <c r="J50" s="19">
        <v>0.49242277767552878</v>
      </c>
      <c r="K50" s="19">
        <v>1.9398775032314006</v>
      </c>
      <c r="L50" s="19">
        <v>4.5302569654413674</v>
      </c>
      <c r="M50" s="19">
        <v>8.5974744690793159</v>
      </c>
      <c r="N50" s="19">
        <v>14.487789573686314</v>
      </c>
      <c r="O50" s="19">
        <v>22.538035048253732</v>
      </c>
      <c r="P50" s="19">
        <v>33.051924108389358</v>
      </c>
      <c r="Q50" s="19">
        <v>46.292264648844139</v>
      </c>
      <c r="R50" s="19">
        <v>62.53366238610397</v>
      </c>
      <c r="S50" s="19">
        <v>82.090402856534638</v>
      </c>
    </row>
    <row r="51" spans="1:20" x14ac:dyDescent="0.2">
      <c r="A51" t="s">
        <v>6</v>
      </c>
      <c r="C51" s="19">
        <v>0</v>
      </c>
      <c r="D51" s="19">
        <v>0.34220426973297435</v>
      </c>
      <c r="E51" s="19">
        <v>0.39301224706650828</v>
      </c>
      <c r="F51" s="19">
        <v>0.23186145364888944</v>
      </c>
      <c r="G51" s="19">
        <v>-2.5502604912617244E-2</v>
      </c>
      <c r="H51" s="19">
        <v>-0.21604630728143093</v>
      </c>
      <c r="I51" s="19">
        <v>-0.12730595257198729</v>
      </c>
      <c r="J51" s="19">
        <v>0.4969843051276257</v>
      </c>
      <c r="K51" s="19">
        <v>1.9486010421278479</v>
      </c>
      <c r="L51" s="19">
        <v>4.5446568759016372</v>
      </c>
      <c r="M51" s="19">
        <v>8.6191316763670329</v>
      </c>
      <c r="N51" s="19">
        <v>14.518310596991796</v>
      </c>
      <c r="O51" s="19">
        <v>22.578997525026352</v>
      </c>
      <c r="P51" s="19">
        <v>33.104818323987274</v>
      </c>
      <c r="Q51" s="19">
        <v>46.358452720660352</v>
      </c>
      <c r="R51" s="19">
        <v>62.61440318705354</v>
      </c>
      <c r="S51" s="19">
        <v>82.186891721830762</v>
      </c>
    </row>
    <row r="52" spans="1:20" x14ac:dyDescent="0.2">
      <c r="A52" t="s">
        <v>43</v>
      </c>
      <c r="C52" s="19">
        <v>0</v>
      </c>
      <c r="D52" s="19">
        <v>0.34220426973297435</v>
      </c>
      <c r="E52" s="19">
        <v>0.39300367027863103</v>
      </c>
      <c r="F52" s="19">
        <v>0.23184444139951665</v>
      </c>
      <c r="G52" s="19">
        <v>-2.5519758532027481E-2</v>
      </c>
      <c r="H52" s="19">
        <v>-0.21606361152407771</v>
      </c>
      <c r="I52" s="19">
        <v>-0.12754467525337532</v>
      </c>
      <c r="J52" s="19">
        <v>0.49580228041850205</v>
      </c>
      <c r="K52" s="19">
        <v>1.9450227621036902</v>
      </c>
      <c r="L52" s="19">
        <v>4.536324108044937</v>
      </c>
      <c r="M52" s="19">
        <v>8.6026611856577802</v>
      </c>
      <c r="N52" s="19">
        <v>14.489217888623898</v>
      </c>
      <c r="O52" s="19">
        <v>22.531696970165285</v>
      </c>
      <c r="P52" s="19">
        <v>33.03270758250801</v>
      </c>
      <c r="Q52" s="19">
        <v>46.254042922791996</v>
      </c>
      <c r="R52" s="19">
        <v>62.469335705500271</v>
      </c>
      <c r="S52" s="19">
        <v>81.991883550726925</v>
      </c>
    </row>
    <row r="53" spans="1:20" x14ac:dyDescent="0.2">
      <c r="A53" t="s">
        <v>44</v>
      </c>
      <c r="C53">
        <v>0</v>
      </c>
      <c r="D53">
        <v>0.34220426973297435</v>
      </c>
      <c r="E53">
        <v>0.39300367027863103</v>
      </c>
      <c r="F53">
        <v>0.23181710894095886</v>
      </c>
      <c r="G53">
        <v>-2.5548911846271949E-2</v>
      </c>
      <c r="H53">
        <v>-0.21583301333157578</v>
      </c>
      <c r="I53">
        <v>-0.12628424895956414</v>
      </c>
      <c r="J53">
        <v>0.49943214067752706</v>
      </c>
      <c r="K53">
        <v>1.9527169525263162</v>
      </c>
      <c r="L53">
        <v>4.5500147647817357</v>
      </c>
      <c r="M53">
        <v>8.6244229042404186</v>
      </c>
      <c r="N53">
        <v>14.521197554669925</v>
      </c>
      <c r="O53">
        <v>22.576034046551285</v>
      </c>
      <c r="P53">
        <v>33.091451596745173</v>
      </c>
      <c r="Q53">
        <v>46.329093340020336</v>
      </c>
      <c r="R53">
        <v>62.562464870368785</v>
      </c>
      <c r="S53">
        <v>82.10478232200694</v>
      </c>
    </row>
    <row r="55" spans="1:20" ht="16" x14ac:dyDescent="0.2">
      <c r="A55" s="16" t="s">
        <v>26</v>
      </c>
    </row>
    <row r="56" spans="1:20" x14ac:dyDescent="0.2">
      <c r="A56" t="s">
        <v>14</v>
      </c>
      <c r="C56" s="21">
        <f>(C$49-C49)*1000000</f>
        <v>0</v>
      </c>
      <c r="D56" s="21">
        <f t="shared" ref="D56:S56" si="19">(D$49-D49)*1000000</f>
        <v>0</v>
      </c>
      <c r="E56" s="21">
        <f t="shared" si="19"/>
        <v>0</v>
      </c>
      <c r="F56" s="21">
        <f t="shared" si="19"/>
        <v>0</v>
      </c>
      <c r="G56" s="21">
        <f t="shared" si="19"/>
        <v>0</v>
      </c>
      <c r="H56" s="21">
        <f t="shared" si="19"/>
        <v>0</v>
      </c>
      <c r="I56" s="21">
        <f t="shared" si="19"/>
        <v>0</v>
      </c>
      <c r="J56" s="21">
        <f t="shared" si="19"/>
        <v>0</v>
      </c>
      <c r="K56" s="21">
        <f t="shared" si="19"/>
        <v>0</v>
      </c>
      <c r="L56" s="21">
        <f t="shared" si="19"/>
        <v>0</v>
      </c>
      <c r="M56" s="21">
        <f t="shared" si="19"/>
        <v>0</v>
      </c>
      <c r="N56" s="21">
        <f t="shared" si="19"/>
        <v>0</v>
      </c>
      <c r="O56" s="21">
        <f t="shared" si="19"/>
        <v>0</v>
      </c>
      <c r="P56" s="21">
        <f t="shared" si="19"/>
        <v>0</v>
      </c>
      <c r="Q56" s="21">
        <f t="shared" si="19"/>
        <v>0</v>
      </c>
      <c r="R56" s="21">
        <f t="shared" si="19"/>
        <v>0</v>
      </c>
      <c r="S56" s="21">
        <f t="shared" si="19"/>
        <v>0</v>
      </c>
    </row>
    <row r="57" spans="1:20" x14ac:dyDescent="0.2">
      <c r="A57" t="s">
        <v>2</v>
      </c>
      <c r="C57" s="21">
        <f t="shared" ref="C57:S57" si="20">(C$49-C50)*1000000</f>
        <v>0</v>
      </c>
      <c r="D57" s="21">
        <f t="shared" si="20"/>
        <v>0</v>
      </c>
      <c r="E57" s="21">
        <f t="shared" si="20"/>
        <v>-159.20608711894602</v>
      </c>
      <c r="F57" s="21">
        <f t="shared" si="20"/>
        <v>-498.47620175569318</v>
      </c>
      <c r="G57" s="21">
        <f t="shared" si="20"/>
        <v>-513.51227011764422</v>
      </c>
      <c r="H57" s="21">
        <f t="shared" si="20"/>
        <v>1115.1244762004353</v>
      </c>
      <c r="I57" s="21">
        <f t="shared" si="20"/>
        <v>6476.3112295622705</v>
      </c>
      <c r="J57" s="21">
        <f t="shared" si="20"/>
        <v>18328.853151615476</v>
      </c>
      <c r="K57" s="21">
        <f t="shared" si="20"/>
        <v>39956.553955562413</v>
      </c>
      <c r="L57" s="21">
        <f t="shared" si="20"/>
        <v>74999.039716203697</v>
      </c>
      <c r="M57" s="21">
        <f t="shared" si="20"/>
        <v>127303.94822210656</v>
      </c>
      <c r="N57" s="21">
        <f t="shared" si="20"/>
        <v>200827.5232383312</v>
      </c>
      <c r="O57" s="21">
        <f t="shared" si="20"/>
        <v>299327.77706926572</v>
      </c>
      <c r="P57" s="21">
        <f t="shared" si="20"/>
        <v>426058.77842652262</v>
      </c>
      <c r="Q57" s="21">
        <f t="shared" si="20"/>
        <v>583671.91597244528</v>
      </c>
      <c r="R57" s="21">
        <f t="shared" si="20"/>
        <v>774836.29651942465</v>
      </c>
      <c r="S57" s="21">
        <f t="shared" si="20"/>
        <v>1002541.3962048617</v>
      </c>
    </row>
    <row r="58" spans="1:20" x14ac:dyDescent="0.2">
      <c r="A58" t="s">
        <v>6</v>
      </c>
      <c r="C58" s="21">
        <f t="shared" ref="C58:S58" si="21">(C$49-C51)*1000000</f>
        <v>0</v>
      </c>
      <c r="D58" s="21">
        <f t="shared" si="21"/>
        <v>0</v>
      </c>
      <c r="E58" s="21">
        <f t="shared" si="21"/>
        <v>-8.5767878772458062</v>
      </c>
      <c r="F58" s="21">
        <f t="shared" si="21"/>
        <v>-124.00692503433675</v>
      </c>
      <c r="G58" s="21">
        <f t="shared" si="21"/>
        <v>-130.87179286230821</v>
      </c>
      <c r="H58" s="21">
        <f t="shared" si="21"/>
        <v>885.16732466814574</v>
      </c>
      <c r="I58" s="21">
        <f t="shared" si="21"/>
        <v>4683.7985573802143</v>
      </c>
      <c r="J58" s="21">
        <f t="shared" si="21"/>
        <v>13767.325699518551</v>
      </c>
      <c r="K58" s="21">
        <f t="shared" si="21"/>
        <v>31233.015059115132</v>
      </c>
      <c r="L58" s="21">
        <f t="shared" si="21"/>
        <v>60599.129255933804</v>
      </c>
      <c r="M58" s="21">
        <f t="shared" si="21"/>
        <v>105646.74093438953</v>
      </c>
      <c r="N58" s="21">
        <f t="shared" si="21"/>
        <v>170306.49993284896</v>
      </c>
      <c r="O58" s="21">
        <f t="shared" si="21"/>
        <v>258365.30029664573</v>
      </c>
      <c r="P58" s="21">
        <f t="shared" si="21"/>
        <v>373164.56282860599</v>
      </c>
      <c r="Q58" s="21">
        <f t="shared" si="21"/>
        <v>517483.8441562315</v>
      </c>
      <c r="R58" s="21">
        <f t="shared" si="21"/>
        <v>694095.49556985439</v>
      </c>
      <c r="S58" s="21">
        <f t="shared" si="21"/>
        <v>906052.53090873815</v>
      </c>
    </row>
    <row r="59" spans="1:20" x14ac:dyDescent="0.2">
      <c r="A59" t="s">
        <v>43</v>
      </c>
      <c r="C59" s="21">
        <f t="shared" ref="C59:S59" si="22">(C$49-C52)*1000000</f>
        <v>0</v>
      </c>
      <c r="D59" s="21">
        <f t="shared" si="22"/>
        <v>0</v>
      </c>
      <c r="E59" s="21">
        <f t="shared" si="22"/>
        <v>0</v>
      </c>
      <c r="F59" s="21">
        <f t="shared" si="22"/>
        <v>-106.99467566155363</v>
      </c>
      <c r="G59" s="21">
        <f t="shared" si="22"/>
        <v>-113.71817345207091</v>
      </c>
      <c r="H59" s="21">
        <f t="shared" si="22"/>
        <v>902.47156731493305</v>
      </c>
      <c r="I59" s="21">
        <f t="shared" si="22"/>
        <v>4922.5212387682404</v>
      </c>
      <c r="J59" s="21">
        <f t="shared" si="22"/>
        <v>14949.350408642204</v>
      </c>
      <c r="K59" s="21">
        <f t="shared" si="22"/>
        <v>34811.295083272853</v>
      </c>
      <c r="L59" s="21">
        <f t="shared" si="22"/>
        <v>68931.897112634033</v>
      </c>
      <c r="M59" s="21">
        <f t="shared" si="22"/>
        <v>122117.2316436423</v>
      </c>
      <c r="N59" s="21">
        <f t="shared" si="22"/>
        <v>199399.20830074698</v>
      </c>
      <c r="O59" s="21">
        <f t="shared" si="22"/>
        <v>305665.85515771294</v>
      </c>
      <c r="P59" s="21">
        <f t="shared" si="22"/>
        <v>445275.3043078701</v>
      </c>
      <c r="Q59" s="21">
        <f t="shared" si="22"/>
        <v>621893.64202458819</v>
      </c>
      <c r="R59" s="21">
        <f t="shared" si="22"/>
        <v>839162.97712312371</v>
      </c>
      <c r="S59" s="21">
        <f t="shared" si="22"/>
        <v>1101060.7020125748</v>
      </c>
      <c r="T59" s="21">
        <f>S59-'Healthcare, DICE Base'!S59</f>
        <v>1023911.5463828058</v>
      </c>
    </row>
    <row r="60" spans="1:20" x14ac:dyDescent="0.2">
      <c r="A60" t="s">
        <v>44</v>
      </c>
      <c r="C60" s="21">
        <f t="shared" ref="C60:S60" si="23">(C$49-C53)*1000000</f>
        <v>0</v>
      </c>
      <c r="D60" s="21">
        <f t="shared" si="23"/>
        <v>0</v>
      </c>
      <c r="E60" s="21">
        <f t="shared" si="23"/>
        <v>0</v>
      </c>
      <c r="F60" s="21">
        <f t="shared" si="23"/>
        <v>-79.662217103759758</v>
      </c>
      <c r="G60" s="21">
        <f t="shared" si="23"/>
        <v>-84.564859207603149</v>
      </c>
      <c r="H60" s="21">
        <f t="shared" si="23"/>
        <v>671.87337481300347</v>
      </c>
      <c r="I60" s="21">
        <f t="shared" si="23"/>
        <v>3662.0949449570617</v>
      </c>
      <c r="J60" s="21">
        <f t="shared" si="23"/>
        <v>11319.490149617195</v>
      </c>
      <c r="K60" s="21">
        <f t="shared" si="23"/>
        <v>27117.104660646874</v>
      </c>
      <c r="L60" s="21">
        <f t="shared" si="23"/>
        <v>55241.240375835332</v>
      </c>
      <c r="M60" s="21">
        <f t="shared" si="23"/>
        <v>100355.51306100388</v>
      </c>
      <c r="N60" s="21">
        <f t="shared" si="23"/>
        <v>167419.54225472</v>
      </c>
      <c r="O60" s="21">
        <f t="shared" si="23"/>
        <v>261328.77877171268</v>
      </c>
      <c r="P60" s="21">
        <f t="shared" si="23"/>
        <v>386531.29007070675</v>
      </c>
      <c r="Q60" s="21">
        <f t="shared" si="23"/>
        <v>546843.22479624825</v>
      </c>
      <c r="R60" s="21">
        <f t="shared" si="23"/>
        <v>746033.81225460907</v>
      </c>
      <c r="S60" s="21">
        <f t="shared" si="23"/>
        <v>988161.9307325593</v>
      </c>
      <c r="T60" s="21">
        <f>S60-'Healthcare, DICE Base'!S60</f>
        <v>918934.64118038537</v>
      </c>
    </row>
    <row r="62" spans="1:20" ht="19" thickBot="1" x14ac:dyDescent="0.25">
      <c r="A62" s="15" t="s">
        <v>18</v>
      </c>
    </row>
    <row r="63" spans="1:20" ht="16" thickTop="1" x14ac:dyDescent="0.2">
      <c r="A63" t="s">
        <v>14</v>
      </c>
      <c r="C63" s="18">
        <v>1.0163451840920545</v>
      </c>
      <c r="D63" s="18">
        <v>1.1891300747078191</v>
      </c>
      <c r="E63" s="18">
        <v>1.3675622832096765</v>
      </c>
      <c r="F63" s="18">
        <v>1.5509607508395407</v>
      </c>
      <c r="G63" s="18">
        <v>1.7386929709775887</v>
      </c>
      <c r="H63" s="18">
        <v>1.9301329964156566</v>
      </c>
      <c r="I63" s="18">
        <v>2.1246449134246839</v>
      </c>
      <c r="J63" s="18">
        <v>2.3215761219420523</v>
      </c>
      <c r="K63" s="18">
        <v>2.5202601945656462</v>
      </c>
      <c r="L63" s="18">
        <v>2.7200252407468737</v>
      </c>
      <c r="M63" s="18">
        <v>2.9202084027210975</v>
      </c>
      <c r="N63" s="18">
        <v>3.12016685683475</v>
      </c>
      <c r="O63" s="18">
        <v>3.3192867803226873</v>
      </c>
      <c r="P63" s="18">
        <v>3.516990441791576</v>
      </c>
      <c r="Q63" s="18">
        <v>3.7127407868928759</v>
      </c>
      <c r="R63" s="18">
        <v>3.9060460595758562</v>
      </c>
      <c r="S63" s="18">
        <v>4.0964586372086611</v>
      </c>
    </row>
    <row r="64" spans="1:20" x14ac:dyDescent="0.2">
      <c r="A64" t="s">
        <v>2</v>
      </c>
      <c r="C64" s="18">
        <v>1.0163451840920545</v>
      </c>
      <c r="D64" s="18">
        <v>1.1890229013432516</v>
      </c>
      <c r="E64" s="18">
        <v>1.3671483764646508</v>
      </c>
      <c r="F64" s="18">
        <v>1.5499863231877775</v>
      </c>
      <c r="G64" s="18">
        <v>1.736971824130505</v>
      </c>
      <c r="H64" s="18">
        <v>1.9275292319721646</v>
      </c>
      <c r="I64" s="18">
        <v>2.1210609433159342</v>
      </c>
      <c r="J64" s="18">
        <v>2.3169441662555719</v>
      </c>
      <c r="K64" s="18">
        <v>2.5145360691377379</v>
      </c>
      <c r="L64" s="18">
        <v>2.7131836677349828</v>
      </c>
      <c r="M64" s="18">
        <v>2.9122393329434062</v>
      </c>
      <c r="N64" s="18">
        <v>3.1110725226257356</v>
      </c>
      <c r="O64" s="18">
        <v>3.3090792873821027</v>
      </c>
      <c r="P64" s="18">
        <v>3.5056897723825031</v>
      </c>
      <c r="Q64" s="18">
        <v>3.7003731318067037</v>
      </c>
      <c r="R64" s="18">
        <v>3.8926424090314651</v>
      </c>
      <c r="S64" s="18">
        <v>4.0820536094528981</v>
      </c>
    </row>
    <row r="65" spans="1:19" x14ac:dyDescent="0.2">
      <c r="A65" t="s">
        <v>6</v>
      </c>
      <c r="C65" s="18">
        <v>1.0163451840920545</v>
      </c>
      <c r="D65" s="18">
        <v>1.1891243002309237</v>
      </c>
      <c r="E65" s="18">
        <v>1.3674213551293164</v>
      </c>
      <c r="F65" s="18">
        <v>1.5504789663711456</v>
      </c>
      <c r="G65" s="18">
        <v>1.737621112868037</v>
      </c>
      <c r="H65" s="18">
        <v>1.9282899855191282</v>
      </c>
      <c r="I65" s="18">
        <v>2.1219002656457433</v>
      </c>
      <c r="J65" s="18">
        <v>2.3178377465169211</v>
      </c>
      <c r="K65" s="18">
        <v>2.5154656971709022</v>
      </c>
      <c r="L65" s="18">
        <v>2.7141355480373255</v>
      </c>
      <c r="M65" s="18">
        <v>2.9132029244504216</v>
      </c>
      <c r="N65" s="18">
        <v>3.1120397281695658</v>
      </c>
      <c r="O65" s="18">
        <v>3.3100438772469793</v>
      </c>
      <c r="P65" s="18">
        <v>3.5066469661771351</v>
      </c>
      <c r="Q65" s="18">
        <v>3.7013192889724529</v>
      </c>
      <c r="R65" s="18">
        <v>3.8935747946912413</v>
      </c>
      <c r="S65" s="18">
        <v>4.0829702145256732</v>
      </c>
    </row>
    <row r="66" spans="1:19" x14ac:dyDescent="0.2">
      <c r="A66" t="s">
        <v>43</v>
      </c>
      <c r="C66" s="18">
        <v>1.0163451840920545</v>
      </c>
      <c r="D66" s="18">
        <v>1.1891300747078191</v>
      </c>
      <c r="E66" s="18">
        <v>1.3674316501398365</v>
      </c>
      <c r="F66" s="18">
        <v>1.550488132661203</v>
      </c>
      <c r="G66" s="18">
        <v>1.7376209539022158</v>
      </c>
      <c r="H66" s="18">
        <v>1.9281822786586735</v>
      </c>
      <c r="I66" s="18">
        <v>2.1216144854872745</v>
      </c>
      <c r="J66" s="18">
        <v>2.317323445220437</v>
      </c>
      <c r="K66" s="18">
        <v>2.5146872664453195</v>
      </c>
      <c r="L66" s="18">
        <v>2.7130685495868851</v>
      </c>
      <c r="M66" s="18">
        <v>2.911831453961903</v>
      </c>
      <c r="N66" s="18">
        <v>3.1103544806146659</v>
      </c>
      <c r="O66" s="18">
        <v>3.3080406937505829</v>
      </c>
      <c r="P66" s="18">
        <v>3.5043257179843113</v>
      </c>
      <c r="Q66" s="18">
        <v>3.6986830042796059</v>
      </c>
      <c r="R66" s="18">
        <v>3.8906289614008669</v>
      </c>
      <c r="S66" s="18">
        <v>4.0797222229765424</v>
      </c>
    </row>
    <row r="67" spans="1:19" x14ac:dyDescent="0.2">
      <c r="A67" t="s">
        <v>44</v>
      </c>
      <c r="C67" s="18">
        <v>1.0163451840920545</v>
      </c>
      <c r="D67" s="18">
        <v>1.1891300747078191</v>
      </c>
      <c r="E67" s="18">
        <v>1.3674650124581518</v>
      </c>
      <c r="F67" s="18">
        <v>1.550609002568039</v>
      </c>
      <c r="G67" s="18">
        <v>1.7378955691998927</v>
      </c>
      <c r="H67" s="18">
        <v>1.9286829665929572</v>
      </c>
      <c r="I67" s="18">
        <v>2.122332062791084</v>
      </c>
      <c r="J67" s="18">
        <v>2.3181956078546371</v>
      </c>
      <c r="K67" s="18">
        <v>2.5156690727644277</v>
      </c>
      <c r="L67" s="18">
        <v>2.7141270993847271</v>
      </c>
      <c r="M67" s="18">
        <v>2.9129423252029811</v>
      </c>
      <c r="N67" s="18">
        <v>3.1114993216696112</v>
      </c>
      <c r="O67" s="18">
        <v>3.30920557751476</v>
      </c>
      <c r="P67" s="18">
        <v>3.5055000009125226</v>
      </c>
      <c r="Q67" s="18">
        <v>3.6998585226463327</v>
      </c>
      <c r="R67" s="18">
        <v>3.8917994543619816</v>
      </c>
      <c r="S67" s="18">
        <v>4.0808829113628873</v>
      </c>
    </row>
    <row r="69" spans="1:19" ht="19" thickBot="1" x14ac:dyDescent="0.25">
      <c r="A69" s="15" t="s">
        <v>39</v>
      </c>
    </row>
    <row r="70" spans="1:19" ht="17" thickTop="1" x14ac:dyDescent="0.2">
      <c r="A70" s="24" t="s">
        <v>41</v>
      </c>
      <c r="C70" s="25">
        <v>11.859983576172327</v>
      </c>
      <c r="D70" s="25">
        <v>13.327424846481435</v>
      </c>
      <c r="E70" s="25">
        <v>14.913030514267403</v>
      </c>
      <c r="F70" s="25">
        <v>16.623010732561767</v>
      </c>
      <c r="G70" s="25">
        <v>18.465054370692499</v>
      </c>
      <c r="H70" s="25">
        <v>20.444808195298727</v>
      </c>
      <c r="I70" s="25">
        <v>22.567967896103255</v>
      </c>
      <c r="J70" s="25">
        <v>24.839003314942119</v>
      </c>
      <c r="K70" s="25">
        <v>27.261264338035012</v>
      </c>
      <c r="L70" s="25">
        <v>29.835739848397509</v>
      </c>
      <c r="M70" s="25">
        <v>32.56388618488851</v>
      </c>
      <c r="N70" s="25">
        <v>35.446808861017765</v>
      </c>
      <c r="O70" s="25">
        <v>38.485095366444128</v>
      </c>
      <c r="P70" s="25">
        <v>41.679194969992452</v>
      </c>
      <c r="Q70" s="25">
        <v>45.028036187450532</v>
      </c>
      <c r="R70" s="25">
        <v>48.533021249043507</v>
      </c>
      <c r="S70" s="25">
        <v>52.197153558045017</v>
      </c>
    </row>
    <row r="71" spans="1:19" ht="16" x14ac:dyDescent="0.2">
      <c r="A71" s="24" t="s">
        <v>40</v>
      </c>
      <c r="C71" s="27">
        <v>0.25624950070000002</v>
      </c>
      <c r="D71" s="27">
        <v>0.25338769459999999</v>
      </c>
      <c r="E71" s="27">
        <v>0.25091907749999998</v>
      </c>
      <c r="F71" s="27">
        <v>0.24879685879999999</v>
      </c>
      <c r="G71" s="27">
        <v>0.24697882930000001</v>
      </c>
      <c r="H71" s="27">
        <v>0.2454274434</v>
      </c>
      <c r="I71" s="27">
        <v>0.2441096019</v>
      </c>
      <c r="J71" s="27">
        <v>0.24299629149999999</v>
      </c>
      <c r="K71" s="27">
        <v>0.24206216559999999</v>
      </c>
      <c r="L71" s="27">
        <v>0.2412851104</v>
      </c>
      <c r="M71" s="27">
        <v>0.2406458138</v>
      </c>
      <c r="N71" s="27">
        <v>0.24012733429999999</v>
      </c>
      <c r="O71" s="27">
        <v>0.23971465389999999</v>
      </c>
      <c r="P71" s="27">
        <v>0.2393941675</v>
      </c>
      <c r="Q71" s="27">
        <v>0.23915303030000001</v>
      </c>
      <c r="R71" s="27">
        <v>0.23897821350000001</v>
      </c>
      <c r="S71" s="27">
        <v>0.23885499709999999</v>
      </c>
    </row>
    <row r="72" spans="1:19" ht="16" x14ac:dyDescent="0.2">
      <c r="A72" s="24" t="s">
        <v>42</v>
      </c>
      <c r="C72" s="26">
        <f>C70/(1-C71)</f>
        <v>15.946185699820919</v>
      </c>
      <c r="D72" s="26">
        <f t="shared" ref="D72:S72" si="24">D70/(1-D71)</f>
        <v>17.850529317677431</v>
      </c>
      <c r="E72" s="26">
        <f t="shared" si="24"/>
        <v>19.908437214628709</v>
      </c>
      <c r="F72" s="26">
        <f t="shared" si="24"/>
        <v>22.128516004349432</v>
      </c>
      <c r="G72" s="26">
        <f t="shared" si="24"/>
        <v>24.521295136400472</v>
      </c>
      <c r="H72" s="26">
        <f t="shared" si="24"/>
        <v>27.094555740829239</v>
      </c>
      <c r="I72" s="26">
        <f t="shared" si="24"/>
        <v>29.856137811552994</v>
      </c>
      <c r="J72" s="26">
        <f t="shared" si="24"/>
        <v>32.812261070900846</v>
      </c>
      <c r="K72" s="26">
        <f t="shared" si="24"/>
        <v>35.967678483309406</v>
      </c>
      <c r="L72" s="26">
        <f t="shared" si="24"/>
        <v>39.324046828878139</v>
      </c>
      <c r="M72" s="26">
        <f t="shared" si="24"/>
        <v>42.883659268208447</v>
      </c>
      <c r="N72" s="26">
        <f t="shared" si="24"/>
        <v>46.648353679578562</v>
      </c>
      <c r="O72" s="26">
        <f t="shared" si="24"/>
        <v>50.619278095861397</v>
      </c>
      <c r="P72" s="26">
        <f t="shared" si="24"/>
        <v>54.797364402267384</v>
      </c>
      <c r="Q72" s="26">
        <f t="shared" si="24"/>
        <v>59.181462213360689</v>
      </c>
      <c r="R72" s="26">
        <f t="shared" si="24"/>
        <v>63.77349782882137</v>
      </c>
      <c r="S72" s="26">
        <f t="shared" si="24"/>
        <v>68.57714805874213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3C212-7DB0-4B6A-B7D6-B478075A0D29}">
  <dimension ref="A1:U67"/>
  <sheetViews>
    <sheetView showGridLines="0" zoomScale="85" zoomScaleNormal="85" workbookViewId="0">
      <pane xSplit="1" ySplit="1" topLeftCell="K20" activePane="bottomRight" state="frozen"/>
      <selection pane="topRight" activeCell="B1" sqref="B1"/>
      <selection pane="bottomLeft" activeCell="A3" sqref="A3"/>
      <selection pane="bottomRight" activeCell="U59" sqref="U59"/>
    </sheetView>
  </sheetViews>
  <sheetFormatPr baseColWidth="10" defaultColWidth="8.83203125" defaultRowHeight="15" x14ac:dyDescent="0.2"/>
  <cols>
    <col min="1" max="1" width="74.83203125" customWidth="1"/>
    <col min="3" max="3" width="6.6640625" bestFit="1" customWidth="1"/>
    <col min="4" max="6" width="7.6640625" bestFit="1" customWidth="1"/>
    <col min="7" max="7" width="7.33203125" bestFit="1" customWidth="1"/>
    <col min="8" max="9" width="8.33203125" bestFit="1" customWidth="1"/>
    <col min="10" max="10" width="7.6640625" bestFit="1" customWidth="1"/>
    <col min="11" max="13" width="9.1640625" bestFit="1" customWidth="1"/>
    <col min="14" max="19" width="10.33203125" bestFit="1" customWidth="1"/>
  </cols>
  <sheetData>
    <row r="1" spans="1:20" x14ac:dyDescent="0.2">
      <c r="A1" s="10" t="s">
        <v>0</v>
      </c>
      <c r="B1" s="9"/>
      <c r="C1" s="1">
        <v>2020</v>
      </c>
      <c r="D1" s="1">
        <f>+C1+[1]Parameters!$B$25</f>
        <v>2025</v>
      </c>
      <c r="E1" s="1">
        <f>+D1+[1]Parameters!$B$25</f>
        <v>2030</v>
      </c>
      <c r="F1" s="1">
        <f>+E1+[1]Parameters!$B$25</f>
        <v>2035</v>
      </c>
      <c r="G1" s="1">
        <f>+F1+[1]Parameters!$B$25</f>
        <v>2040</v>
      </c>
      <c r="H1" s="1">
        <f>+G1+[1]Parameters!$B$25</f>
        <v>2045</v>
      </c>
      <c r="I1" s="1">
        <f>+H1+[1]Parameters!$B$25</f>
        <v>2050</v>
      </c>
      <c r="J1" s="1">
        <f>+I1+[1]Parameters!$B$25</f>
        <v>2055</v>
      </c>
      <c r="K1" s="1">
        <f>+J1+[1]Parameters!$B$25</f>
        <v>2060</v>
      </c>
      <c r="L1" s="1">
        <f>+K1+[1]Parameters!$B$25</f>
        <v>2065</v>
      </c>
      <c r="M1" s="1">
        <f>+L1+[1]Parameters!$B$25</f>
        <v>2070</v>
      </c>
      <c r="N1" s="1">
        <f>+M1+[1]Parameters!$B$25</f>
        <v>2075</v>
      </c>
      <c r="O1" s="1">
        <f>+N1+[1]Parameters!$B$25</f>
        <v>2080</v>
      </c>
      <c r="P1" s="1">
        <f>+O1+[1]Parameters!$B$25</f>
        <v>2085</v>
      </c>
      <c r="Q1" s="1">
        <f>+P1+[1]Parameters!$B$25</f>
        <v>2090</v>
      </c>
      <c r="R1" s="1">
        <f>+Q1+[1]Parameters!$B$25</f>
        <v>2095</v>
      </c>
      <c r="S1" s="1">
        <f>+R1+[1]Parameters!$B$25</f>
        <v>2100</v>
      </c>
    </row>
    <row r="2" spans="1:20" ht="19" thickBot="1" x14ac:dyDescent="0.25">
      <c r="A2" s="15" t="s">
        <v>13</v>
      </c>
      <c r="B2" s="2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</row>
    <row r="3" spans="1:20" ht="12.5" customHeight="1" thickTop="1" x14ac:dyDescent="0.2">
      <c r="A3" s="11" t="s">
        <v>8</v>
      </c>
      <c r="B3" s="6"/>
      <c r="C3" s="6">
        <v>41.547919921371374</v>
      </c>
      <c r="D3" s="6">
        <v>44.719217630635377</v>
      </c>
      <c r="E3" s="6">
        <v>47.82516586292838</v>
      </c>
      <c r="F3" s="6">
        <v>50.841196478030142</v>
      </c>
      <c r="G3" s="6">
        <v>53.729920628176806</v>
      </c>
      <c r="H3" s="6">
        <v>56.459978865465857</v>
      </c>
      <c r="I3" s="6">
        <v>58.997351890834274</v>
      </c>
      <c r="J3" s="6">
        <v>61.312396106783929</v>
      </c>
      <c r="K3" s="6">
        <v>63.380977921232827</v>
      </c>
      <c r="L3" s="6">
        <v>65.191905059534648</v>
      </c>
      <c r="M3" s="6">
        <v>66.735312872360808</v>
      </c>
      <c r="N3" s="6">
        <v>68.004611777595514</v>
      </c>
      <c r="O3" s="6">
        <v>68.996713824946355</v>
      </c>
      <c r="P3" s="6">
        <v>69.710325724929874</v>
      </c>
      <c r="Q3" s="6">
        <v>70.150570382052848</v>
      </c>
      <c r="R3" s="6">
        <v>70.315983266565595</v>
      </c>
      <c r="S3" s="6">
        <v>70.199929718563979</v>
      </c>
    </row>
    <row r="4" spans="1:20" x14ac:dyDescent="0.2">
      <c r="A4" s="12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</row>
    <row r="5" spans="1:20" x14ac:dyDescent="0.2">
      <c r="A5" s="13" t="s">
        <v>7</v>
      </c>
      <c r="B5" s="7"/>
      <c r="C5" s="7">
        <f t="shared" ref="C5:K5" si="0">C3/$C3</f>
        <v>1</v>
      </c>
      <c r="D5" s="7">
        <f t="shared" si="0"/>
        <v>1.0763286757860713</v>
      </c>
      <c r="E5" s="7">
        <f t="shared" si="0"/>
        <v>1.1510844815681884</v>
      </c>
      <c r="F5" s="7">
        <f t="shared" si="0"/>
        <v>1.2236760967635951</v>
      </c>
      <c r="G5" s="7">
        <f t="shared" si="0"/>
        <v>1.2932036243898524</v>
      </c>
      <c r="H5" s="7">
        <f t="shared" si="0"/>
        <v>1.358912286639506</v>
      </c>
      <c r="I5" s="7">
        <f t="shared" si="0"/>
        <v>1.4199832868284528</v>
      </c>
      <c r="J5" s="7">
        <f t="shared" si="0"/>
        <v>1.4757031452553206</v>
      </c>
      <c r="K5" s="7">
        <f t="shared" si="0"/>
        <v>1.5254910002998967</v>
      </c>
      <c r="L5" s="7">
        <f t="shared" ref="L5:S5" si="1">L3/$C3</f>
        <v>1.5690774696521284</v>
      </c>
      <c r="M5" s="7">
        <f t="shared" si="1"/>
        <v>1.6062251250762032</v>
      </c>
      <c r="N5" s="7">
        <f t="shared" si="1"/>
        <v>1.6367753645981054</v>
      </c>
      <c r="O5" s="7">
        <f t="shared" si="1"/>
        <v>1.6606538655971534</v>
      </c>
      <c r="P5" s="7">
        <f t="shared" si="1"/>
        <v>1.6778295004143482</v>
      </c>
      <c r="Q5" s="7">
        <f t="shared" si="1"/>
        <v>1.6884255701563744</v>
      </c>
      <c r="R5" s="7">
        <f t="shared" si="1"/>
        <v>1.692406825651855</v>
      </c>
      <c r="S5" s="7">
        <f t="shared" si="1"/>
        <v>1.6896135799678051</v>
      </c>
    </row>
    <row r="6" spans="1:20" x14ac:dyDescent="0.2">
      <c r="A6" s="3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</row>
    <row r="7" spans="1:20" x14ac:dyDescent="0.2">
      <c r="A7" t="s">
        <v>9</v>
      </c>
      <c r="B7" s="7"/>
      <c r="C7" s="7">
        <f>'Full Economy, DICE Base'!$C$7*B9</f>
        <v>3.7621220000000004E-2</v>
      </c>
      <c r="D7" s="7">
        <f>$C7*D5</f>
        <v>4.0492797904056466E-2</v>
      </c>
      <c r="E7" s="7">
        <f>$C7*E5</f>
        <v>4.3305202519662765E-2</v>
      </c>
      <c r="F7" s="7">
        <f>$C7*F5</f>
        <v>4.6036187645084506E-2</v>
      </c>
      <c r="G7" s="7">
        <f>$C7*G5</f>
        <v>4.8651898057968004E-2</v>
      </c>
      <c r="H7" s="7">
        <f>$C7*H5</f>
        <v>5.1123938096367921E-2</v>
      </c>
      <c r="I7" s="7">
        <f t="shared" ref="I7:S7" si="2">$C7*I5</f>
        <v>5.3421503630096331E-2</v>
      </c>
      <c r="J7" s="7">
        <f t="shared" si="2"/>
        <v>5.5517752682342381E-2</v>
      </c>
      <c r="K7" s="7">
        <f t="shared" si="2"/>
        <v>5.7390832530302485E-2</v>
      </c>
      <c r="L7" s="7">
        <f t="shared" si="2"/>
        <v>5.9030608682826051E-2</v>
      </c>
      <c r="M7" s="7">
        <f t="shared" si="2"/>
        <v>6.0428148800019364E-2</v>
      </c>
      <c r="N7" s="7">
        <f t="shared" si="2"/>
        <v>6.1577486082125536E-2</v>
      </c>
      <c r="O7" s="7">
        <f t="shared" si="2"/>
        <v>6.2475824421480947E-2</v>
      </c>
      <c r="P7" s="7">
        <f t="shared" si="2"/>
        <v>6.3121992757578294E-2</v>
      </c>
      <c r="Q7" s="7">
        <f t="shared" si="2"/>
        <v>6.3520629828478406E-2</v>
      </c>
      <c r="R7" s="7">
        <f t="shared" si="2"/>
        <v>6.3670409517350091E-2</v>
      </c>
      <c r="S7" s="7">
        <f t="shared" si="2"/>
        <v>6.3565324206956403E-2</v>
      </c>
      <c r="T7" s="7">
        <f>SUM(C7:S7)*5</f>
        <v>4.6547587868134794</v>
      </c>
    </row>
    <row r="8" spans="1:20" x14ac:dyDescent="0.2">
      <c r="A8" s="33" t="s">
        <v>46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>
        <f>T7-B19</f>
        <v>3.9963874368134795</v>
      </c>
    </row>
    <row r="9" spans="1:20" x14ac:dyDescent="0.2">
      <c r="A9" s="4" t="s">
        <v>28</v>
      </c>
      <c r="B9" s="22">
        <v>7.0000000000000007E-2</v>
      </c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</row>
    <row r="10" spans="1:20" x14ac:dyDescent="0.2">
      <c r="A10" s="5" t="s">
        <v>29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</row>
    <row r="11" spans="1:20" x14ac:dyDescent="0.2">
      <c r="A11" t="s">
        <v>3</v>
      </c>
      <c r="B11" s="7">
        <f>SUM(C7:D7)*5</f>
        <v>0.39057008952028238</v>
      </c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</row>
    <row r="12" spans="1:20" x14ac:dyDescent="0.2">
      <c r="A12" t="s">
        <v>4</v>
      </c>
      <c r="B12" s="7">
        <f>SUM(C7:E7)*5</f>
        <v>0.60709610211859621</v>
      </c>
    </row>
    <row r="13" spans="1:20" x14ac:dyDescent="0.2">
      <c r="A13" t="s">
        <v>5</v>
      </c>
      <c r="B13" s="7">
        <f>SUM(C7:H7)*5</f>
        <v>1.3361562211156985</v>
      </c>
    </row>
    <row r="15" spans="1:20" x14ac:dyDescent="0.2">
      <c r="A15" s="5" t="s">
        <v>1</v>
      </c>
    </row>
    <row r="16" spans="1:20" x14ac:dyDescent="0.2">
      <c r="A16" t="s">
        <v>30</v>
      </c>
      <c r="B16" s="14">
        <f>SUM(C16:D16)*5</f>
        <v>0.14699999999999999</v>
      </c>
      <c r="C16" s="7">
        <f>((2.1*B9)/10)*(4/3)</f>
        <v>1.9599999999999999E-2</v>
      </c>
      <c r="D16" s="7">
        <f>((2.1*B9)/10)*(2/3)</f>
        <v>9.7999999999999997E-3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</row>
    <row r="17" spans="1:19" x14ac:dyDescent="0.2">
      <c r="A17" t="s">
        <v>31</v>
      </c>
      <c r="B17" s="14">
        <f>SUM(C17:E17)*5</f>
        <v>0.28699999999999998</v>
      </c>
      <c r="C17" s="7">
        <f>((4.1*B9)/15)*1.5</f>
        <v>2.8699999999999996E-2</v>
      </c>
      <c r="D17" s="7">
        <f>((4.1*B9)/15)</f>
        <v>1.9133333333333332E-2</v>
      </c>
      <c r="E17" s="7">
        <f>((4.1*B9)/15)*0.5</f>
        <v>9.566666666666666E-3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</row>
    <row r="18" spans="1:19" x14ac:dyDescent="0.2">
      <c r="A18" t="s">
        <v>43</v>
      </c>
      <c r="B18" s="14">
        <f>SUM(C18:I18)*5</f>
        <v>0.47026525000000008</v>
      </c>
      <c r="C18" s="7">
        <f>$C$7</f>
        <v>3.7621220000000004E-2</v>
      </c>
      <c r="D18" s="7">
        <f>($C$18/4)*3</f>
        <v>2.8215915000000001E-2</v>
      </c>
      <c r="E18" s="7">
        <f>($C$18/4)*2</f>
        <v>1.8810610000000002E-2</v>
      </c>
      <c r="F18" s="7">
        <f>($C$18/4)*1</f>
        <v>9.405305000000001E-3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</row>
    <row r="19" spans="1:19" x14ac:dyDescent="0.2">
      <c r="A19" t="s">
        <v>44</v>
      </c>
      <c r="B19" s="14">
        <f>SUM(C19:I19)*5</f>
        <v>0.65837135000000002</v>
      </c>
      <c r="C19" s="7">
        <f>$C$7</f>
        <v>3.7621220000000004E-2</v>
      </c>
      <c r="D19" s="7">
        <f>($C$19/6)*5</f>
        <v>3.1351016666666669E-2</v>
      </c>
      <c r="E19" s="7">
        <f>($C$19/6)*4</f>
        <v>2.5080813333333337E-2</v>
      </c>
      <c r="F19" s="7">
        <f>($C$19/6)*3</f>
        <v>1.8810610000000002E-2</v>
      </c>
      <c r="G19" s="7">
        <f>($C$19/6)*2</f>
        <v>1.2540406666666669E-2</v>
      </c>
      <c r="H19" s="7">
        <f>($C$19/6)*1</f>
        <v>6.2702033333333343E-3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</row>
    <row r="21" spans="1:19" x14ac:dyDescent="0.2">
      <c r="A21" s="5" t="s">
        <v>11</v>
      </c>
    </row>
    <row r="22" spans="1:19" x14ac:dyDescent="0.2">
      <c r="A22" t="s">
        <v>30</v>
      </c>
      <c r="C22" s="7">
        <f>C$7-C16</f>
        <v>1.8021220000000004E-2</v>
      </c>
      <c r="D22" s="7">
        <f t="shared" ref="D22:S22" si="3">D$7-D16</f>
        <v>3.0692797904056466E-2</v>
      </c>
      <c r="E22" s="7">
        <f t="shared" si="3"/>
        <v>4.3305202519662765E-2</v>
      </c>
      <c r="F22" s="7">
        <f t="shared" si="3"/>
        <v>4.6036187645084506E-2</v>
      </c>
      <c r="G22" s="7">
        <f t="shared" si="3"/>
        <v>4.8651898057968004E-2</v>
      </c>
      <c r="H22" s="7">
        <f t="shared" si="3"/>
        <v>5.1123938096367921E-2</v>
      </c>
      <c r="I22" s="7">
        <f t="shared" si="3"/>
        <v>5.3421503630096331E-2</v>
      </c>
      <c r="J22" s="7">
        <f t="shared" si="3"/>
        <v>5.5517752682342381E-2</v>
      </c>
      <c r="K22" s="7">
        <f t="shared" si="3"/>
        <v>5.7390832530302485E-2</v>
      </c>
      <c r="L22" s="7">
        <f t="shared" si="3"/>
        <v>5.9030608682826051E-2</v>
      </c>
      <c r="M22" s="7">
        <f t="shared" si="3"/>
        <v>6.0428148800019364E-2</v>
      </c>
      <c r="N22" s="7">
        <f t="shared" si="3"/>
        <v>6.1577486082125536E-2</v>
      </c>
      <c r="O22" s="7">
        <f t="shared" si="3"/>
        <v>6.2475824421480947E-2</v>
      </c>
      <c r="P22" s="7">
        <f t="shared" si="3"/>
        <v>6.3121992757578294E-2</v>
      </c>
      <c r="Q22" s="7">
        <f t="shared" si="3"/>
        <v>6.3520629828478406E-2</v>
      </c>
      <c r="R22" s="7">
        <f t="shared" si="3"/>
        <v>6.3670409517350091E-2</v>
      </c>
      <c r="S22" s="7">
        <f t="shared" si="3"/>
        <v>6.3565324206956403E-2</v>
      </c>
    </row>
    <row r="23" spans="1:19" x14ac:dyDescent="0.2">
      <c r="A23" t="s">
        <v>31</v>
      </c>
      <c r="C23" s="7">
        <f t="shared" ref="C23:S23" si="4">C$7-C17</f>
        <v>8.9212200000000075E-3</v>
      </c>
      <c r="D23" s="7">
        <f t="shared" si="4"/>
        <v>2.1359464570723134E-2</v>
      </c>
      <c r="E23" s="7">
        <f t="shared" si="4"/>
        <v>3.3738535852996097E-2</v>
      </c>
      <c r="F23" s="7">
        <f t="shared" si="4"/>
        <v>4.6036187645084506E-2</v>
      </c>
      <c r="G23" s="7">
        <f t="shared" si="4"/>
        <v>4.8651898057968004E-2</v>
      </c>
      <c r="H23" s="7">
        <f t="shared" si="4"/>
        <v>5.1123938096367921E-2</v>
      </c>
      <c r="I23" s="7">
        <f t="shared" si="4"/>
        <v>5.3421503630096331E-2</v>
      </c>
      <c r="J23" s="7">
        <f t="shared" si="4"/>
        <v>5.5517752682342381E-2</v>
      </c>
      <c r="K23" s="7">
        <f t="shared" si="4"/>
        <v>5.7390832530302485E-2</v>
      </c>
      <c r="L23" s="7">
        <f t="shared" si="4"/>
        <v>5.9030608682826051E-2</v>
      </c>
      <c r="M23" s="7">
        <f t="shared" si="4"/>
        <v>6.0428148800019364E-2</v>
      </c>
      <c r="N23" s="7">
        <f t="shared" si="4"/>
        <v>6.1577486082125536E-2</v>
      </c>
      <c r="O23" s="7">
        <f t="shared" si="4"/>
        <v>6.2475824421480947E-2</v>
      </c>
      <c r="P23" s="7">
        <f t="shared" si="4"/>
        <v>6.3121992757578294E-2</v>
      </c>
      <c r="Q23" s="7">
        <f t="shared" si="4"/>
        <v>6.3520629828478406E-2</v>
      </c>
      <c r="R23" s="7">
        <f t="shared" si="4"/>
        <v>6.3670409517350091E-2</v>
      </c>
      <c r="S23" s="7">
        <f t="shared" si="4"/>
        <v>6.3565324206956403E-2</v>
      </c>
    </row>
    <row r="24" spans="1:19" x14ac:dyDescent="0.2">
      <c r="A24" t="s">
        <v>43</v>
      </c>
      <c r="C24" s="7">
        <f t="shared" ref="C24:S24" si="5">C$7-C18</f>
        <v>0</v>
      </c>
      <c r="D24" s="7">
        <f t="shared" si="5"/>
        <v>1.2276882904056464E-2</v>
      </c>
      <c r="E24" s="7">
        <f t="shared" si="5"/>
        <v>2.4494592519662763E-2</v>
      </c>
      <c r="F24" s="7">
        <f t="shared" si="5"/>
        <v>3.6630882645084503E-2</v>
      </c>
      <c r="G24" s="7">
        <f t="shared" si="5"/>
        <v>4.8651898057968004E-2</v>
      </c>
      <c r="H24" s="7">
        <f t="shared" si="5"/>
        <v>5.1123938096367921E-2</v>
      </c>
      <c r="I24" s="7">
        <f t="shared" si="5"/>
        <v>5.3421503630096331E-2</v>
      </c>
      <c r="J24" s="7">
        <f t="shared" si="5"/>
        <v>5.5517752682342381E-2</v>
      </c>
      <c r="K24" s="7">
        <f t="shared" si="5"/>
        <v>5.7390832530302485E-2</v>
      </c>
      <c r="L24" s="7">
        <f t="shared" si="5"/>
        <v>5.9030608682826051E-2</v>
      </c>
      <c r="M24" s="7">
        <f t="shared" si="5"/>
        <v>6.0428148800019364E-2</v>
      </c>
      <c r="N24" s="7">
        <f t="shared" si="5"/>
        <v>6.1577486082125536E-2</v>
      </c>
      <c r="O24" s="7">
        <f t="shared" si="5"/>
        <v>6.2475824421480947E-2</v>
      </c>
      <c r="P24" s="7">
        <f t="shared" si="5"/>
        <v>6.3121992757578294E-2</v>
      </c>
      <c r="Q24" s="7">
        <f t="shared" si="5"/>
        <v>6.3520629828478406E-2</v>
      </c>
      <c r="R24" s="7">
        <f t="shared" si="5"/>
        <v>6.3670409517350091E-2</v>
      </c>
      <c r="S24" s="7">
        <f t="shared" si="5"/>
        <v>6.3565324206956403E-2</v>
      </c>
    </row>
    <row r="25" spans="1:19" x14ac:dyDescent="0.2">
      <c r="A25" t="s">
        <v>44</v>
      </c>
      <c r="C25" s="7">
        <f t="shared" ref="C25:S25" si="6">C$7-C19</f>
        <v>0</v>
      </c>
      <c r="D25" s="7">
        <f t="shared" si="6"/>
        <v>9.1417812373897969E-3</v>
      </c>
      <c r="E25" s="7">
        <f t="shared" si="6"/>
        <v>1.8224389186329428E-2</v>
      </c>
      <c r="F25" s="7">
        <f t="shared" si="6"/>
        <v>2.7225577645084504E-2</v>
      </c>
      <c r="G25" s="7">
        <f t="shared" si="6"/>
        <v>3.6111491391301334E-2</v>
      </c>
      <c r="H25" s="7">
        <f t="shared" si="6"/>
        <v>4.4853734763034586E-2</v>
      </c>
      <c r="I25" s="7">
        <f t="shared" si="6"/>
        <v>5.3421503630096331E-2</v>
      </c>
      <c r="J25" s="7">
        <f t="shared" si="6"/>
        <v>5.5517752682342381E-2</v>
      </c>
      <c r="K25" s="7">
        <f t="shared" si="6"/>
        <v>5.7390832530302485E-2</v>
      </c>
      <c r="L25" s="7">
        <f t="shared" si="6"/>
        <v>5.9030608682826051E-2</v>
      </c>
      <c r="M25" s="7">
        <f t="shared" si="6"/>
        <v>6.0428148800019364E-2</v>
      </c>
      <c r="N25" s="7">
        <f t="shared" si="6"/>
        <v>6.1577486082125536E-2</v>
      </c>
      <c r="O25" s="7">
        <f t="shared" si="6"/>
        <v>6.2475824421480947E-2</v>
      </c>
      <c r="P25" s="7">
        <f t="shared" si="6"/>
        <v>6.3121992757578294E-2</v>
      </c>
      <c r="Q25" s="7">
        <f t="shared" si="6"/>
        <v>6.3520629828478406E-2</v>
      </c>
      <c r="R25" s="7">
        <f t="shared" si="6"/>
        <v>6.3670409517350091E-2</v>
      </c>
      <c r="S25" s="7">
        <f t="shared" si="6"/>
        <v>6.3565324206956403E-2</v>
      </c>
    </row>
    <row r="27" spans="1:19" x14ac:dyDescent="0.2">
      <c r="A27" s="5" t="s">
        <v>12</v>
      </c>
    </row>
    <row r="28" spans="1:19" x14ac:dyDescent="0.2">
      <c r="A28" t="s">
        <v>30</v>
      </c>
      <c r="C28" s="7">
        <f>C$3-C22</f>
        <v>41.529898701371373</v>
      </c>
      <c r="D28" s="7">
        <f t="shared" ref="D28:S28" si="7">D$3-D22</f>
        <v>44.688524832731318</v>
      </c>
      <c r="E28" s="7">
        <f t="shared" si="7"/>
        <v>47.781860660408718</v>
      </c>
      <c r="F28" s="7">
        <f t="shared" si="7"/>
        <v>50.795160290385056</v>
      </c>
      <c r="G28" s="7">
        <f t="shared" si="7"/>
        <v>53.681268730118838</v>
      </c>
      <c r="H28" s="7">
        <f t="shared" si="7"/>
        <v>56.408854927369489</v>
      </c>
      <c r="I28" s="7">
        <f t="shared" si="7"/>
        <v>58.943930387204176</v>
      </c>
      <c r="J28" s="7">
        <f t="shared" si="7"/>
        <v>61.256878354101588</v>
      </c>
      <c r="K28" s="7">
        <f t="shared" si="7"/>
        <v>63.323587088702524</v>
      </c>
      <c r="L28" s="7">
        <f t="shared" si="7"/>
        <v>65.132874450851816</v>
      </c>
      <c r="M28" s="7">
        <f t="shared" si="7"/>
        <v>66.674884723560794</v>
      </c>
      <c r="N28" s="7">
        <f t="shared" si="7"/>
        <v>67.943034291513385</v>
      </c>
      <c r="O28" s="7">
        <f t="shared" si="7"/>
        <v>68.934238000524871</v>
      </c>
      <c r="P28" s="7">
        <f t="shared" si="7"/>
        <v>69.647203732172301</v>
      </c>
      <c r="Q28" s="7">
        <f t="shared" si="7"/>
        <v>70.087049752224374</v>
      </c>
      <c r="R28" s="7">
        <f t="shared" si="7"/>
        <v>70.252312857048238</v>
      </c>
      <c r="S28" s="7">
        <f t="shared" si="7"/>
        <v>70.136364394357017</v>
      </c>
    </row>
    <row r="29" spans="1:19" x14ac:dyDescent="0.2">
      <c r="A29" t="s">
        <v>31</v>
      </c>
      <c r="C29" s="7">
        <f t="shared" ref="C29:S29" si="8">C$3-C23</f>
        <v>41.538998701371376</v>
      </c>
      <c r="D29" s="7">
        <f t="shared" si="8"/>
        <v>44.697858166064655</v>
      </c>
      <c r="E29" s="7">
        <f t="shared" si="8"/>
        <v>47.791427327075382</v>
      </c>
      <c r="F29" s="7">
        <f t="shared" si="8"/>
        <v>50.795160290385056</v>
      </c>
      <c r="G29" s="7">
        <f t="shared" si="8"/>
        <v>53.681268730118838</v>
      </c>
      <c r="H29" s="7">
        <f t="shared" si="8"/>
        <v>56.408854927369489</v>
      </c>
      <c r="I29" s="7">
        <f t="shared" si="8"/>
        <v>58.943930387204176</v>
      </c>
      <c r="J29" s="7">
        <f t="shared" si="8"/>
        <v>61.256878354101588</v>
      </c>
      <c r="K29" s="7">
        <f t="shared" si="8"/>
        <v>63.323587088702524</v>
      </c>
      <c r="L29" s="7">
        <f t="shared" si="8"/>
        <v>65.132874450851816</v>
      </c>
      <c r="M29" s="7">
        <f t="shared" si="8"/>
        <v>66.674884723560794</v>
      </c>
      <c r="N29" s="7">
        <f t="shared" si="8"/>
        <v>67.943034291513385</v>
      </c>
      <c r="O29" s="7">
        <f t="shared" si="8"/>
        <v>68.934238000524871</v>
      </c>
      <c r="P29" s="7">
        <f t="shared" si="8"/>
        <v>69.647203732172301</v>
      </c>
      <c r="Q29" s="7">
        <f t="shared" si="8"/>
        <v>70.087049752224374</v>
      </c>
      <c r="R29" s="7">
        <f t="shared" si="8"/>
        <v>70.252312857048238</v>
      </c>
      <c r="S29" s="7">
        <f t="shared" si="8"/>
        <v>70.136364394357017</v>
      </c>
    </row>
    <row r="30" spans="1:19" x14ac:dyDescent="0.2">
      <c r="A30" t="s">
        <v>43</v>
      </c>
      <c r="C30" s="7">
        <f t="shared" ref="C30:S30" si="9">C$3-C24</f>
        <v>41.547919921371374</v>
      </c>
      <c r="D30" s="7">
        <f t="shared" si="9"/>
        <v>44.706940747731323</v>
      </c>
      <c r="E30" s="7">
        <f t="shared" si="9"/>
        <v>47.800671270408714</v>
      </c>
      <c r="F30" s="7">
        <f t="shared" si="9"/>
        <v>50.804565595385057</v>
      </c>
      <c r="G30" s="7">
        <f t="shared" si="9"/>
        <v>53.681268730118838</v>
      </c>
      <c r="H30" s="7">
        <f t="shared" si="9"/>
        <v>56.408854927369489</v>
      </c>
      <c r="I30" s="7">
        <f t="shared" si="9"/>
        <v>58.943930387204176</v>
      </c>
      <c r="J30" s="7">
        <f t="shared" si="9"/>
        <v>61.256878354101588</v>
      </c>
      <c r="K30" s="7">
        <f t="shared" si="9"/>
        <v>63.323587088702524</v>
      </c>
      <c r="L30" s="7">
        <f t="shared" si="9"/>
        <v>65.132874450851816</v>
      </c>
      <c r="M30" s="7">
        <f t="shared" si="9"/>
        <v>66.674884723560794</v>
      </c>
      <c r="N30" s="7">
        <f t="shared" si="9"/>
        <v>67.943034291513385</v>
      </c>
      <c r="O30" s="7">
        <f t="shared" si="9"/>
        <v>68.934238000524871</v>
      </c>
      <c r="P30" s="7">
        <f t="shared" si="9"/>
        <v>69.647203732172301</v>
      </c>
      <c r="Q30" s="7">
        <f t="shared" si="9"/>
        <v>70.087049752224374</v>
      </c>
      <c r="R30" s="7">
        <f t="shared" si="9"/>
        <v>70.252312857048238</v>
      </c>
      <c r="S30" s="7">
        <f t="shared" si="9"/>
        <v>70.136364394357017</v>
      </c>
    </row>
    <row r="31" spans="1:19" x14ac:dyDescent="0.2">
      <c r="A31" t="s">
        <v>44</v>
      </c>
      <c r="C31" s="7">
        <f t="shared" ref="C31:S31" si="10">C$3-C25</f>
        <v>41.547919921371374</v>
      </c>
      <c r="D31" s="7">
        <f t="shared" si="10"/>
        <v>44.710075849397988</v>
      </c>
      <c r="E31" s="7">
        <f t="shared" si="10"/>
        <v>47.80694147374205</v>
      </c>
      <c r="F31" s="7">
        <f t="shared" si="10"/>
        <v>50.813970900385058</v>
      </c>
      <c r="G31" s="7">
        <f t="shared" si="10"/>
        <v>53.693809136785504</v>
      </c>
      <c r="H31" s="7">
        <f t="shared" si="10"/>
        <v>56.415125130702819</v>
      </c>
      <c r="I31" s="7">
        <f t="shared" si="10"/>
        <v>58.943930387204176</v>
      </c>
      <c r="J31" s="7">
        <f t="shared" si="10"/>
        <v>61.256878354101588</v>
      </c>
      <c r="K31" s="7">
        <f t="shared" si="10"/>
        <v>63.323587088702524</v>
      </c>
      <c r="L31" s="7">
        <f t="shared" si="10"/>
        <v>65.132874450851816</v>
      </c>
      <c r="M31" s="7">
        <f t="shared" si="10"/>
        <v>66.674884723560794</v>
      </c>
      <c r="N31" s="7">
        <f t="shared" si="10"/>
        <v>67.943034291513385</v>
      </c>
      <c r="O31" s="7">
        <f t="shared" si="10"/>
        <v>68.934238000524871</v>
      </c>
      <c r="P31" s="7">
        <f t="shared" si="10"/>
        <v>69.647203732172301</v>
      </c>
      <c r="Q31" s="7">
        <f t="shared" si="10"/>
        <v>70.087049752224374</v>
      </c>
      <c r="R31" s="7">
        <f t="shared" si="10"/>
        <v>70.252312857048238</v>
      </c>
      <c r="S31" s="7">
        <f t="shared" si="10"/>
        <v>70.136364394357017</v>
      </c>
    </row>
    <row r="33" spans="1:19" ht="23.5" customHeight="1" thickBot="1" x14ac:dyDescent="0.25">
      <c r="A33" s="15" t="s">
        <v>19</v>
      </c>
    </row>
    <row r="34" spans="1:19" ht="17" thickTop="1" x14ac:dyDescent="0.2">
      <c r="A34" s="16" t="s">
        <v>15</v>
      </c>
    </row>
    <row r="35" spans="1:19" x14ac:dyDescent="0.2">
      <c r="A35" t="s">
        <v>14</v>
      </c>
      <c r="C35" s="18">
        <v>6.5835791082134804E-2</v>
      </c>
      <c r="D35" s="18">
        <v>9.8138199438641757E-3</v>
      </c>
      <c r="E35" s="18">
        <v>-3.1268768111580199E-2</v>
      </c>
      <c r="F35" s="18">
        <v>-5.0080094577157883E-2</v>
      </c>
      <c r="G35" s="18">
        <v>-3.7000307645452854E-2</v>
      </c>
      <c r="H35" s="18">
        <v>1.8122735980890405E-2</v>
      </c>
      <c r="I35" s="18">
        <v>0.12440783638787783</v>
      </c>
      <c r="J35" s="18">
        <v>0.28935626689451854</v>
      </c>
      <c r="K35" s="18">
        <v>0.51836402478382404</v>
      </c>
      <c r="L35" s="18">
        <v>0.81512932974535768</v>
      </c>
      <c r="M35" s="18">
        <v>1.1823877883539371</v>
      </c>
      <c r="N35" s="18">
        <v>1.6184455752307343</v>
      </c>
      <c r="O35" s="18">
        <v>2.116816497747688</v>
      </c>
      <c r="P35" s="18">
        <v>2.6691801581566246</v>
      </c>
      <c r="Q35" s="18">
        <v>3.2783493410214168</v>
      </c>
      <c r="R35" s="18">
        <v>3.9529495933187211</v>
      </c>
      <c r="S35" s="18">
        <v>4.5869296806291917</v>
      </c>
    </row>
    <row r="36" spans="1:19" x14ac:dyDescent="0.2">
      <c r="A36" t="s">
        <v>30</v>
      </c>
      <c r="C36" s="18">
        <v>6.5835791082134831E-2</v>
      </c>
      <c r="D36" s="18">
        <v>9.8168242061371837E-3</v>
      </c>
      <c r="E36" s="18">
        <v>-3.1262349087254976E-2</v>
      </c>
      <c r="F36" s="18">
        <v>-5.0079847660744345E-2</v>
      </c>
      <c r="G36" s="18">
        <v>-3.7031484019305429E-2</v>
      </c>
      <c r="H36" s="18">
        <v>1.8019911082801768E-2</v>
      </c>
      <c r="I36" s="18">
        <v>0.1241799282620661</v>
      </c>
      <c r="J36" s="18">
        <v>0.28893933440530689</v>
      </c>
      <c r="K36" s="18">
        <v>0.51768694235975499</v>
      </c>
      <c r="L36" s="18">
        <v>0.81411660088387794</v>
      </c>
      <c r="M36" s="18">
        <v>1.1809615126690771</v>
      </c>
      <c r="N36" s="18">
        <v>1.6165314621256384</v>
      </c>
      <c r="O36" s="18">
        <v>2.1143498417500877</v>
      </c>
      <c r="P36" s="18">
        <v>2.6661080752354493</v>
      </c>
      <c r="Q36" s="18">
        <v>3.2746180870655262</v>
      </c>
      <c r="R36" s="18">
        <v>3.9484984593591945</v>
      </c>
      <c r="S36" s="18">
        <v>4.5818193588600717</v>
      </c>
    </row>
    <row r="37" spans="1:19" x14ac:dyDescent="0.2">
      <c r="A37" t="s">
        <v>31</v>
      </c>
      <c r="C37" s="18">
        <v>6.5835791082134831E-2</v>
      </c>
      <c r="D37" s="18">
        <v>9.8139818245069742E-3</v>
      </c>
      <c r="E37" s="18">
        <v>-3.1266582457106826E-2</v>
      </c>
      <c r="F37" s="18">
        <v>-5.0079973594205872E-2</v>
      </c>
      <c r="G37" s="18">
        <v>-3.701972913905819E-2</v>
      </c>
      <c r="H37" s="18">
        <v>1.8049937408859115E-2</v>
      </c>
      <c r="I37" s="18">
        <v>0.12423326810874614</v>
      </c>
      <c r="J37" s="18">
        <v>0.28901970826640211</v>
      </c>
      <c r="K37" s="18">
        <v>0.51779680668214989</v>
      </c>
      <c r="L37" s="18">
        <v>0.81425735012814493</v>
      </c>
      <c r="M37" s="18">
        <v>1.1811337372630868</v>
      </c>
      <c r="N37" s="18">
        <v>1.6167346796484725</v>
      </c>
      <c r="O37" s="18">
        <v>2.1145824188556257</v>
      </c>
      <c r="P37" s="18">
        <v>2.6663675480749736</v>
      </c>
      <c r="Q37" s="18">
        <v>3.2749025012118476</v>
      </c>
      <c r="R37" s="18">
        <v>3.9488066634151462</v>
      </c>
      <c r="S37" s="18">
        <v>4.5821426486987935</v>
      </c>
    </row>
    <row r="38" spans="1:19" x14ac:dyDescent="0.2">
      <c r="A38" t="s">
        <v>43</v>
      </c>
      <c r="C38" s="18">
        <v>6.5835791082134831E-2</v>
      </c>
      <c r="D38" s="18">
        <v>9.8138199438641757E-3</v>
      </c>
      <c r="E38" s="18">
        <v>-3.1267316557129769E-2</v>
      </c>
      <c r="F38" s="18">
        <v>-5.0080009765904744E-2</v>
      </c>
      <c r="G38" s="18">
        <v>-3.701422563126016E-2</v>
      </c>
      <c r="H38" s="18">
        <v>1.8067530388292011E-2</v>
      </c>
      <c r="I38" s="18">
        <v>0.12426975114276709</v>
      </c>
      <c r="J38" s="18">
        <v>0.28908199558477238</v>
      </c>
      <c r="K38" s="18">
        <v>0.51789173339888595</v>
      </c>
      <c r="L38" s="18">
        <v>0.81439156375498134</v>
      </c>
      <c r="M38" s="18">
        <v>1.1813136728284455</v>
      </c>
      <c r="N38" s="18">
        <v>1.6169660023690484</v>
      </c>
      <c r="O38" s="18">
        <v>2.1148695339538626</v>
      </c>
      <c r="P38" s="18">
        <v>2.6667135624023071</v>
      </c>
      <c r="Q38" s="18">
        <v>3.2753107714784329</v>
      </c>
      <c r="R38" s="18">
        <v>3.9492814078401084</v>
      </c>
      <c r="S38" s="18">
        <v>4.5826754749819587</v>
      </c>
    </row>
    <row r="39" spans="1:19" x14ac:dyDescent="0.2">
      <c r="A39" t="s">
        <v>44</v>
      </c>
      <c r="C39" s="18">
        <v>6.5835791082134831E-2</v>
      </c>
      <c r="D39" s="18">
        <v>9.8138199438641757E-3</v>
      </c>
      <c r="E39" s="18">
        <v>-3.1267687244303795E-2</v>
      </c>
      <c r="F39" s="18">
        <v>-5.008003154826688E-2</v>
      </c>
      <c r="G39" s="18">
        <v>-3.7010662051007545E-2</v>
      </c>
      <c r="H39" s="18">
        <v>1.808169085530472E-2</v>
      </c>
      <c r="I39" s="18">
        <v>0.12430242272188284</v>
      </c>
      <c r="J39" s="18">
        <v>0.28913819281775593</v>
      </c>
      <c r="K39" s="18">
        <v>0.51797484937453497</v>
      </c>
      <c r="L39" s="18">
        <v>0.81450368137636009</v>
      </c>
      <c r="M39" s="18">
        <v>1.1814558936034776</v>
      </c>
      <c r="N39" s="18">
        <v>1.6171383053168724</v>
      </c>
      <c r="O39" s="18">
        <v>2.115070734659978</v>
      </c>
      <c r="P39" s="18">
        <v>2.6669416041916256</v>
      </c>
      <c r="Q39" s="18">
        <v>3.2755639365272398</v>
      </c>
      <c r="R39" s="18">
        <v>3.949558640773704</v>
      </c>
      <c r="S39" s="18">
        <v>4.5829688452058299</v>
      </c>
    </row>
    <row r="41" spans="1:19" ht="16" x14ac:dyDescent="0.2">
      <c r="A41" s="16" t="s">
        <v>17</v>
      </c>
    </row>
    <row r="42" spans="1:19" x14ac:dyDescent="0.2">
      <c r="A42" t="s">
        <v>14</v>
      </c>
      <c r="C42" s="21">
        <f>(C$35-C35)*1000000</f>
        <v>0</v>
      </c>
      <c r="D42" s="21">
        <f t="shared" ref="D42:S42" si="11">(D$35-D35)*1000000</f>
        <v>0</v>
      </c>
      <c r="E42" s="21">
        <f t="shared" si="11"/>
        <v>0</v>
      </c>
      <c r="F42" s="21">
        <f t="shared" si="11"/>
        <v>0</v>
      </c>
      <c r="G42" s="21">
        <f t="shared" si="11"/>
        <v>0</v>
      </c>
      <c r="H42" s="21">
        <f t="shared" si="11"/>
        <v>0</v>
      </c>
      <c r="I42" s="21">
        <f t="shared" si="11"/>
        <v>0</v>
      </c>
      <c r="J42" s="21">
        <f t="shared" si="11"/>
        <v>0</v>
      </c>
      <c r="K42" s="21">
        <f t="shared" si="11"/>
        <v>0</v>
      </c>
      <c r="L42" s="21">
        <f t="shared" si="11"/>
        <v>0</v>
      </c>
      <c r="M42" s="21">
        <f t="shared" si="11"/>
        <v>0</v>
      </c>
      <c r="N42" s="21">
        <f t="shared" si="11"/>
        <v>0</v>
      </c>
      <c r="O42" s="21">
        <f t="shared" si="11"/>
        <v>0</v>
      </c>
      <c r="P42" s="21">
        <f t="shared" si="11"/>
        <v>0</v>
      </c>
      <c r="Q42" s="21">
        <f t="shared" si="11"/>
        <v>0</v>
      </c>
      <c r="R42" s="21">
        <f t="shared" si="11"/>
        <v>0</v>
      </c>
      <c r="S42" s="21">
        <f t="shared" si="11"/>
        <v>0</v>
      </c>
    </row>
    <row r="43" spans="1:19" x14ac:dyDescent="0.2">
      <c r="A43" t="s">
        <v>30</v>
      </c>
      <c r="C43" s="21">
        <f t="shared" ref="C43:S43" si="12">(C$35-C36)*1000000</f>
        <v>-2.7755575615628914E-11</v>
      </c>
      <c r="D43" s="21">
        <f t="shared" si="12"/>
        <v>-3.0042622730080266</v>
      </c>
      <c r="E43" s="21">
        <f t="shared" si="12"/>
        <v>-6.4190243252229546</v>
      </c>
      <c r="F43" s="21">
        <f t="shared" si="12"/>
        <v>-0.24691641353769</v>
      </c>
      <c r="G43" s="21">
        <f t="shared" si="12"/>
        <v>31.176373852574713</v>
      </c>
      <c r="H43" s="21">
        <f t="shared" si="12"/>
        <v>102.82489808863608</v>
      </c>
      <c r="I43" s="21">
        <f t="shared" si="12"/>
        <v>227.90812581173492</v>
      </c>
      <c r="J43" s="21">
        <f t="shared" si="12"/>
        <v>416.93248921165218</v>
      </c>
      <c r="K43" s="21">
        <f t="shared" si="12"/>
        <v>677.08242406905322</v>
      </c>
      <c r="L43" s="21">
        <f t="shared" si="12"/>
        <v>1012.7288614797392</v>
      </c>
      <c r="M43" s="21">
        <f t="shared" si="12"/>
        <v>1426.2756848599788</v>
      </c>
      <c r="N43" s="21">
        <f t="shared" si="12"/>
        <v>1914.113105095927</v>
      </c>
      <c r="O43" s="21">
        <f t="shared" si="12"/>
        <v>2466.65599760032</v>
      </c>
      <c r="P43" s="21">
        <f t="shared" si="12"/>
        <v>3072.0829211752234</v>
      </c>
      <c r="Q43" s="21">
        <f t="shared" si="12"/>
        <v>3731.2539558906897</v>
      </c>
      <c r="R43" s="21">
        <f t="shared" si="12"/>
        <v>4451.1339595265654</v>
      </c>
      <c r="S43" s="21">
        <f t="shared" si="12"/>
        <v>5110.3217691199634</v>
      </c>
    </row>
    <row r="44" spans="1:19" x14ac:dyDescent="0.2">
      <c r="A44" t="s">
        <v>31</v>
      </c>
      <c r="C44" s="21">
        <f t="shared" ref="C44:S44" si="13">(C$35-C37)*1000000</f>
        <v>-2.7755575615628914E-11</v>
      </c>
      <c r="D44" s="21">
        <f t="shared" si="13"/>
        <v>-0.16188064279852588</v>
      </c>
      <c r="E44" s="21">
        <f t="shared" si="13"/>
        <v>-2.1856544733730998</v>
      </c>
      <c r="F44" s="21">
        <f t="shared" si="13"/>
        <v>-0.12098295201073972</v>
      </c>
      <c r="G44" s="21">
        <f t="shared" si="13"/>
        <v>19.421493605335794</v>
      </c>
      <c r="H44" s="21">
        <f t="shared" si="13"/>
        <v>72.798572031289311</v>
      </c>
      <c r="I44" s="21">
        <f t="shared" si="13"/>
        <v>174.56827913168993</v>
      </c>
      <c r="J44" s="21">
        <f t="shared" si="13"/>
        <v>336.55862811643453</v>
      </c>
      <c r="K44" s="21">
        <f t="shared" si="13"/>
        <v>567.21810167414958</v>
      </c>
      <c r="L44" s="21">
        <f t="shared" si="13"/>
        <v>871.97961721274805</v>
      </c>
      <c r="M44" s="21">
        <f t="shared" si="13"/>
        <v>1254.0510908503056</v>
      </c>
      <c r="N44" s="21">
        <f t="shared" si="13"/>
        <v>1710.8955822617845</v>
      </c>
      <c r="O44" s="21">
        <f t="shared" si="13"/>
        <v>2234.0788920622854</v>
      </c>
      <c r="P44" s="21">
        <f t="shared" si="13"/>
        <v>2812.6100816510125</v>
      </c>
      <c r="Q44" s="21">
        <f t="shared" si="13"/>
        <v>3446.8398095692796</v>
      </c>
      <c r="R44" s="21">
        <f t="shared" si="13"/>
        <v>4142.9299035748991</v>
      </c>
      <c r="S44" s="21">
        <f t="shared" si="13"/>
        <v>4787.0319303981996</v>
      </c>
    </row>
    <row r="45" spans="1:19" x14ac:dyDescent="0.2">
      <c r="A45" t="s">
        <v>43</v>
      </c>
      <c r="C45" s="21">
        <f t="shared" ref="C45:S45" si="14">(C$35-C38)*1000000</f>
        <v>-2.7755575615628914E-11</v>
      </c>
      <c r="D45" s="21">
        <f t="shared" si="14"/>
        <v>0</v>
      </c>
      <c r="E45" s="21">
        <f t="shared" si="14"/>
        <v>-1.4515544504295486</v>
      </c>
      <c r="F45" s="21">
        <f t="shared" si="14"/>
        <v>-8.4811253138472598E-2</v>
      </c>
      <c r="G45" s="21">
        <f t="shared" si="14"/>
        <v>13.917985807306021</v>
      </c>
      <c r="H45" s="21">
        <f t="shared" si="14"/>
        <v>55.20559259839311</v>
      </c>
      <c r="I45" s="21">
        <f t="shared" si="14"/>
        <v>138.08524511074728</v>
      </c>
      <c r="J45" s="21">
        <f t="shared" si="14"/>
        <v>274.27130974616574</v>
      </c>
      <c r="K45" s="21">
        <f t="shared" si="14"/>
        <v>472.29138493809495</v>
      </c>
      <c r="L45" s="21">
        <f t="shared" si="14"/>
        <v>737.76599037633787</v>
      </c>
      <c r="M45" s="21">
        <f t="shared" si="14"/>
        <v>1074.1155254916368</v>
      </c>
      <c r="N45" s="21">
        <f t="shared" si="14"/>
        <v>1479.5728616858739</v>
      </c>
      <c r="O45" s="21">
        <f t="shared" si="14"/>
        <v>1946.9637938254182</v>
      </c>
      <c r="P45" s="21">
        <f t="shared" si="14"/>
        <v>2466.5957543175132</v>
      </c>
      <c r="Q45" s="21">
        <f t="shared" si="14"/>
        <v>3038.569542983982</v>
      </c>
      <c r="R45" s="21">
        <f t="shared" si="14"/>
        <v>3668.1854786126955</v>
      </c>
      <c r="S45" s="21">
        <f t="shared" si="14"/>
        <v>4254.2056472330005</v>
      </c>
    </row>
    <row r="46" spans="1:19" x14ac:dyDescent="0.2">
      <c r="A46" t="s">
        <v>44</v>
      </c>
      <c r="C46" s="21">
        <f t="shared" ref="C46:S46" si="15">(C$35-C39)*1000000</f>
        <v>-2.7755575615628914E-11</v>
      </c>
      <c r="D46" s="21">
        <f t="shared" si="15"/>
        <v>0</v>
      </c>
      <c r="E46" s="21">
        <f t="shared" si="15"/>
        <v>-1.0808672764039962</v>
      </c>
      <c r="F46" s="21">
        <f t="shared" si="15"/>
        <v>-6.3028891002236964E-2</v>
      </c>
      <c r="G46" s="21">
        <f t="shared" si="15"/>
        <v>10.354405554691137</v>
      </c>
      <c r="H46" s="21">
        <f t="shared" si="15"/>
        <v>41.045125585684183</v>
      </c>
      <c r="I46" s="21">
        <f t="shared" si="15"/>
        <v>105.41366599499391</v>
      </c>
      <c r="J46" s="21">
        <f t="shared" si="15"/>
        <v>218.07407676260883</v>
      </c>
      <c r="K46" s="21">
        <f t="shared" si="15"/>
        <v>389.17540928906647</v>
      </c>
      <c r="L46" s="21">
        <f t="shared" si="15"/>
        <v>625.64836899758893</v>
      </c>
      <c r="M46" s="21">
        <f t="shared" si="15"/>
        <v>931.89475045951656</v>
      </c>
      <c r="N46" s="21">
        <f t="shared" si="15"/>
        <v>1307.2699138618748</v>
      </c>
      <c r="O46" s="21">
        <f t="shared" si="15"/>
        <v>1745.7630877100173</v>
      </c>
      <c r="P46" s="21">
        <f t="shared" si="15"/>
        <v>2238.553964998946</v>
      </c>
      <c r="Q46" s="21">
        <f t="shared" si="15"/>
        <v>2785.4044941770794</v>
      </c>
      <c r="R46" s="21">
        <f t="shared" si="15"/>
        <v>3390.9525450170895</v>
      </c>
      <c r="S46" s="21">
        <f t="shared" si="15"/>
        <v>3960.8354233617861</v>
      </c>
    </row>
    <row r="48" spans="1:19" ht="16" x14ac:dyDescent="0.2">
      <c r="A48" s="16" t="s">
        <v>16</v>
      </c>
    </row>
    <row r="49" spans="1:21" x14ac:dyDescent="0.2">
      <c r="A49" t="s">
        <v>14</v>
      </c>
      <c r="C49" s="19">
        <v>0</v>
      </c>
      <c r="D49" s="19">
        <v>0.34220426973297435</v>
      </c>
      <c r="E49" s="19">
        <v>0.39300367027863103</v>
      </c>
      <c r="F49" s="19">
        <v>0.2317374467238551</v>
      </c>
      <c r="G49" s="19">
        <v>-2.5633476705479552E-2</v>
      </c>
      <c r="H49" s="19">
        <v>-0.21516113995676278</v>
      </c>
      <c r="I49" s="19">
        <v>-0.12262215401460708</v>
      </c>
      <c r="J49" s="19">
        <v>0.51075163082714425</v>
      </c>
      <c r="K49" s="19">
        <v>1.979834057186963</v>
      </c>
      <c r="L49" s="19">
        <v>4.6052560051575711</v>
      </c>
      <c r="M49" s="19">
        <v>8.7247784173014225</v>
      </c>
      <c r="N49" s="19">
        <v>14.688617096924645</v>
      </c>
      <c r="O49" s="19">
        <v>22.837362825322998</v>
      </c>
      <c r="P49" s="19">
        <v>33.47798288681588</v>
      </c>
      <c r="Q49" s="19">
        <v>46.875936564816584</v>
      </c>
      <c r="R49" s="19">
        <v>63.308498682623394</v>
      </c>
      <c r="S49" s="19">
        <v>83.0929442527395</v>
      </c>
    </row>
    <row r="50" spans="1:21" x14ac:dyDescent="0.2">
      <c r="A50" t="s">
        <v>30</v>
      </c>
      <c r="C50" s="19">
        <v>0</v>
      </c>
      <c r="D50" s="19">
        <v>0.34220426973297435</v>
      </c>
      <c r="E50" s="19">
        <v>0.39301922123377153</v>
      </c>
      <c r="F50" s="19">
        <v>0.23178610353897966</v>
      </c>
      <c r="G50" s="19">
        <v>-2.5583550925148302E-2</v>
      </c>
      <c r="H50" s="19">
        <v>-0.21527091102143459</v>
      </c>
      <c r="I50" s="19">
        <v>-0.12325697139931435</v>
      </c>
      <c r="J50" s="19">
        <v>0.50895653788393247</v>
      </c>
      <c r="K50" s="19">
        <v>1.9759222904322087</v>
      </c>
      <c r="L50" s="19">
        <v>4.5979152841628093</v>
      </c>
      <c r="M50" s="19">
        <v>8.7123203452301823</v>
      </c>
      <c r="N50" s="19">
        <v>14.668966663042738</v>
      </c>
      <c r="O50" s="19">
        <v>22.808077928104467</v>
      </c>
      <c r="P50" s="19">
        <v>33.43630374886925</v>
      </c>
      <c r="Q50" s="19">
        <v>46.8188447817829</v>
      </c>
      <c r="R50" s="19">
        <v>63.232715585882033</v>
      </c>
      <c r="S50" s="19">
        <v>82.994899687404541</v>
      </c>
    </row>
    <row r="51" spans="1:21" x14ac:dyDescent="0.2">
      <c r="A51" t="s">
        <v>31</v>
      </c>
      <c r="C51" s="19">
        <v>0</v>
      </c>
      <c r="D51" s="19">
        <v>0.34220426973297435</v>
      </c>
      <c r="E51" s="19">
        <v>0.39300450821065169</v>
      </c>
      <c r="F51" s="19">
        <v>0.23174955708236666</v>
      </c>
      <c r="G51" s="19">
        <v>-2.5620744589105016E-2</v>
      </c>
      <c r="H51" s="19">
        <v>-0.21524789187060378</v>
      </c>
      <c r="I51" s="19">
        <v>-0.12308063128875801</v>
      </c>
      <c r="J51" s="19">
        <v>0.50940443006038549</v>
      </c>
      <c r="K51" s="19">
        <v>1.9767782229082513</v>
      </c>
      <c r="L51" s="19">
        <v>4.5993276035151212</v>
      </c>
      <c r="M51" s="19">
        <v>8.7144438750801783</v>
      </c>
      <c r="N51" s="19">
        <v>14.671958679806266</v>
      </c>
      <c r="O51" s="19">
        <v>22.812092816489894</v>
      </c>
      <c r="P51" s="19">
        <v>33.441487270652942</v>
      </c>
      <c r="Q51" s="19">
        <v>46.825330078845582</v>
      </c>
      <c r="R51" s="19">
        <v>63.240625623762753</v>
      </c>
      <c r="S51" s="19">
        <v>83.004351144601969</v>
      </c>
    </row>
    <row r="52" spans="1:21" x14ac:dyDescent="0.2">
      <c r="A52" t="s">
        <v>43</v>
      </c>
      <c r="C52" s="19">
        <v>0</v>
      </c>
      <c r="D52" s="19">
        <v>0.34220426973297435</v>
      </c>
      <c r="E52" s="19">
        <v>0.39300367027863103</v>
      </c>
      <c r="F52" s="19">
        <v>0.23174493305123178</v>
      </c>
      <c r="G52" s="19">
        <v>-2.5625554511861992E-2</v>
      </c>
      <c r="H52" s="19">
        <v>-0.21522451080272731</v>
      </c>
      <c r="I52" s="19">
        <v>-0.1229674166370387</v>
      </c>
      <c r="J52" s="19">
        <v>0.5097033790898422</v>
      </c>
      <c r="K52" s="19">
        <v>1.9773933908545587</v>
      </c>
      <c r="L52" s="19">
        <v>4.6004235096588673</v>
      </c>
      <c r="M52" s="19">
        <v>8.7162179670049227</v>
      </c>
      <c r="N52" s="19">
        <v>14.674640143215584</v>
      </c>
      <c r="O52" s="19">
        <v>22.815938615831328</v>
      </c>
      <c r="P52" s="19">
        <v>33.446775741516831</v>
      </c>
      <c r="Q52" s="19">
        <v>46.83235450450411</v>
      </c>
      <c r="R52" s="19">
        <v>63.249695235537729</v>
      </c>
      <c r="S52" s="19">
        <v>83.015795097109731</v>
      </c>
    </row>
    <row r="53" spans="1:21" x14ac:dyDescent="0.2">
      <c r="A53" t="s">
        <v>44</v>
      </c>
      <c r="C53" s="19">
        <v>0</v>
      </c>
      <c r="D53" s="19">
        <v>0.34220426973297435</v>
      </c>
      <c r="E53" s="19">
        <v>0.39300367027863103</v>
      </c>
      <c r="F53" s="19">
        <v>0.23174302125335089</v>
      </c>
      <c r="G53" s="19">
        <v>-2.5627578253988759E-2</v>
      </c>
      <c r="H53" s="19">
        <v>-0.2152082805732789</v>
      </c>
      <c r="I53" s="19">
        <v>-0.12287887997626967</v>
      </c>
      <c r="J53" s="19">
        <v>0.5099582460916281</v>
      </c>
      <c r="K53" s="19">
        <v>1.9779335587572859</v>
      </c>
      <c r="L53" s="19">
        <v>4.6013846025161911</v>
      </c>
      <c r="M53" s="19">
        <v>8.7177455937890045</v>
      </c>
      <c r="N53" s="19">
        <v>14.676884954853449</v>
      </c>
      <c r="O53" s="19">
        <v>22.819050694128237</v>
      </c>
      <c r="P53" s="19">
        <v>33.450898795737885</v>
      </c>
      <c r="Q53" s="19">
        <v>46.837621644448518</v>
      </c>
      <c r="R53" s="19">
        <v>63.256230577611859</v>
      </c>
      <c r="S53" s="19">
        <v>83.023716963187326</v>
      </c>
    </row>
    <row r="55" spans="1:21" ht="16" x14ac:dyDescent="0.2">
      <c r="A55" s="16" t="s">
        <v>26</v>
      </c>
    </row>
    <row r="56" spans="1:21" x14ac:dyDescent="0.2">
      <c r="A56" t="s">
        <v>14</v>
      </c>
      <c r="C56" s="21">
        <f>(C$49-C49)*1000000</f>
        <v>0</v>
      </c>
      <c r="D56" s="21">
        <f t="shared" ref="D56:S56" si="16">(D$49-D49)*1000000</f>
        <v>0</v>
      </c>
      <c r="E56" s="21">
        <f t="shared" si="16"/>
        <v>0</v>
      </c>
      <c r="F56" s="21">
        <f t="shared" si="16"/>
        <v>0</v>
      </c>
      <c r="G56" s="21">
        <f t="shared" si="16"/>
        <v>0</v>
      </c>
      <c r="H56" s="21">
        <f t="shared" si="16"/>
        <v>0</v>
      </c>
      <c r="I56" s="21">
        <f t="shared" si="16"/>
        <v>0</v>
      </c>
      <c r="J56" s="21">
        <f t="shared" si="16"/>
        <v>0</v>
      </c>
      <c r="K56" s="21">
        <f t="shared" si="16"/>
        <v>0</v>
      </c>
      <c r="L56" s="21">
        <f t="shared" si="16"/>
        <v>0</v>
      </c>
      <c r="M56" s="21">
        <f t="shared" si="16"/>
        <v>0</v>
      </c>
      <c r="N56" s="21">
        <f t="shared" si="16"/>
        <v>0</v>
      </c>
      <c r="O56" s="21">
        <f t="shared" si="16"/>
        <v>0</v>
      </c>
      <c r="P56" s="21">
        <f t="shared" si="16"/>
        <v>0</v>
      </c>
      <c r="Q56" s="21">
        <f t="shared" si="16"/>
        <v>0</v>
      </c>
      <c r="R56" s="21">
        <f t="shared" si="16"/>
        <v>0</v>
      </c>
      <c r="S56" s="21">
        <f t="shared" si="16"/>
        <v>0</v>
      </c>
    </row>
    <row r="57" spans="1:21" x14ac:dyDescent="0.2">
      <c r="A57" t="s">
        <v>30</v>
      </c>
      <c r="C57" s="21">
        <f t="shared" ref="C57:S57" si="17">(C$49-C50)*1000000</f>
        <v>0</v>
      </c>
      <c r="D57" s="21">
        <f t="shared" si="17"/>
        <v>0</v>
      </c>
      <c r="E57" s="21">
        <f t="shared" si="17"/>
        <v>-15.550955140497535</v>
      </c>
      <c r="F57" s="21">
        <f t="shared" si="17"/>
        <v>-48.656815124559216</v>
      </c>
      <c r="G57" s="21">
        <f t="shared" si="17"/>
        <v>-49.92578033125028</v>
      </c>
      <c r="H57" s="21">
        <f t="shared" si="17"/>
        <v>109.7710646718042</v>
      </c>
      <c r="I57" s="21">
        <f t="shared" si="17"/>
        <v>634.81738470727578</v>
      </c>
      <c r="J57" s="21">
        <f t="shared" si="17"/>
        <v>1795.0929432117846</v>
      </c>
      <c r="K57" s="21">
        <f t="shared" si="17"/>
        <v>3911.7667547543533</v>
      </c>
      <c r="L57" s="21">
        <f t="shared" si="17"/>
        <v>7340.7209947617957</v>
      </c>
      <c r="M57" s="21">
        <f t="shared" si="17"/>
        <v>12458.072071240167</v>
      </c>
      <c r="N57" s="21">
        <f t="shared" si="17"/>
        <v>19650.433881906793</v>
      </c>
      <c r="O57" s="21">
        <f t="shared" si="17"/>
        <v>29284.897218531114</v>
      </c>
      <c r="P57" s="21">
        <f t="shared" si="17"/>
        <v>41679.137946630362</v>
      </c>
      <c r="Q57" s="21">
        <f t="shared" si="17"/>
        <v>57091.783033683896</v>
      </c>
      <c r="R57" s="21">
        <f t="shared" si="17"/>
        <v>75783.096741361078</v>
      </c>
      <c r="S57" s="21">
        <f t="shared" si="17"/>
        <v>98044.565334959087</v>
      </c>
    </row>
    <row r="58" spans="1:21" x14ac:dyDescent="0.2">
      <c r="A58" t="s">
        <v>31</v>
      </c>
      <c r="C58" s="21">
        <f t="shared" ref="C58:S58" si="18">(C$49-C51)*1000000</f>
        <v>0</v>
      </c>
      <c r="D58" s="21">
        <f t="shared" si="18"/>
        <v>0</v>
      </c>
      <c r="E58" s="21">
        <f t="shared" si="18"/>
        <v>-0.83793202065862715</v>
      </c>
      <c r="F58" s="21">
        <f t="shared" si="18"/>
        <v>-12.11035851156339</v>
      </c>
      <c r="G58" s="21">
        <f t="shared" si="18"/>
        <v>-12.732116374536417</v>
      </c>
      <c r="H58" s="21">
        <f t="shared" si="18"/>
        <v>86.751913840998895</v>
      </c>
      <c r="I58" s="21">
        <f t="shared" si="18"/>
        <v>458.47727415093686</v>
      </c>
      <c r="J58" s="21">
        <f t="shared" si="18"/>
        <v>1347.2007667587604</v>
      </c>
      <c r="K58" s="21">
        <f t="shared" si="18"/>
        <v>3055.8342787116999</v>
      </c>
      <c r="L58" s="21">
        <f t="shared" si="18"/>
        <v>5928.4016424498986</v>
      </c>
      <c r="M58" s="21">
        <f t="shared" si="18"/>
        <v>10334.542221244192</v>
      </c>
      <c r="N58" s="21">
        <f t="shared" si="18"/>
        <v>16658.417118378566</v>
      </c>
      <c r="O58" s="21">
        <f t="shared" si="18"/>
        <v>25270.00883310393</v>
      </c>
      <c r="P58" s="21">
        <f t="shared" si="18"/>
        <v>36495.616162937949</v>
      </c>
      <c r="Q58" s="21">
        <f t="shared" si="18"/>
        <v>50606.485971002257</v>
      </c>
      <c r="R58" s="21">
        <f t="shared" si="18"/>
        <v>67873.058860641322</v>
      </c>
      <c r="S58" s="21">
        <f t="shared" si="18"/>
        <v>88593.108137530406</v>
      </c>
    </row>
    <row r="59" spans="1:21" x14ac:dyDescent="0.2">
      <c r="A59" t="s">
        <v>43</v>
      </c>
      <c r="C59" s="21">
        <f t="shared" ref="C59:S59" si="19">(C$49-C52)*1000000</f>
        <v>0</v>
      </c>
      <c r="D59" s="21">
        <f t="shared" si="19"/>
        <v>0</v>
      </c>
      <c r="E59" s="21">
        <f t="shared" si="19"/>
        <v>0</v>
      </c>
      <c r="F59" s="21">
        <f t="shared" si="19"/>
        <v>-7.4863273766823113</v>
      </c>
      <c r="G59" s="21">
        <f t="shared" si="19"/>
        <v>-7.9221936175599694</v>
      </c>
      <c r="H59" s="21">
        <f t="shared" si="19"/>
        <v>63.370845964527689</v>
      </c>
      <c r="I59" s="21">
        <f t="shared" si="19"/>
        <v>345.26262243161909</v>
      </c>
      <c r="J59" s="21">
        <f t="shared" si="19"/>
        <v>1048.2517373020528</v>
      </c>
      <c r="K59" s="21">
        <f t="shared" si="19"/>
        <v>2440.666332404362</v>
      </c>
      <c r="L59" s="21">
        <f t="shared" si="19"/>
        <v>4832.4954987037927</v>
      </c>
      <c r="M59" s="21">
        <f t="shared" si="19"/>
        <v>8560.4502964997664</v>
      </c>
      <c r="N59" s="21">
        <f t="shared" si="19"/>
        <v>13976.95370906149</v>
      </c>
      <c r="O59" s="21">
        <f t="shared" si="19"/>
        <v>21424.209491669899</v>
      </c>
      <c r="P59" s="21">
        <f t="shared" si="19"/>
        <v>31207.145299049444</v>
      </c>
      <c r="Q59" s="21">
        <f t="shared" si="19"/>
        <v>43582.060312473914</v>
      </c>
      <c r="R59" s="21">
        <f t="shared" si="19"/>
        <v>58803.447085665539</v>
      </c>
      <c r="S59" s="21">
        <f t="shared" si="19"/>
        <v>77149.155629768982</v>
      </c>
      <c r="T59" s="21">
        <f>S59-S60</f>
        <v>7921.8660775950411</v>
      </c>
      <c r="U59" s="44">
        <f>(S59-O59)/S59</f>
        <v>0.72230143911771993</v>
      </c>
    </row>
    <row r="60" spans="1:21" x14ac:dyDescent="0.2">
      <c r="A60" t="s">
        <v>44</v>
      </c>
      <c r="C60" s="21">
        <f t="shared" ref="C60:S60" si="20">(C$49-C53)*1000000</f>
        <v>0</v>
      </c>
      <c r="D60" s="21">
        <f t="shared" si="20"/>
        <v>0</v>
      </c>
      <c r="E60" s="21">
        <f t="shared" si="20"/>
        <v>0</v>
      </c>
      <c r="F60" s="21">
        <f t="shared" si="20"/>
        <v>-5.5745294957887381</v>
      </c>
      <c r="G60" s="21">
        <f t="shared" si="20"/>
        <v>-5.8984514907933772</v>
      </c>
      <c r="H60" s="21">
        <f t="shared" si="20"/>
        <v>47.140616516117007</v>
      </c>
      <c r="I60" s="21">
        <f t="shared" si="20"/>
        <v>256.72596166259609</v>
      </c>
      <c r="J60" s="21">
        <f t="shared" si="20"/>
        <v>793.38473551615607</v>
      </c>
      <c r="K60" s="21">
        <f t="shared" si="20"/>
        <v>1900.4984296770999</v>
      </c>
      <c r="L60" s="21">
        <f t="shared" si="20"/>
        <v>3871.4026413799729</v>
      </c>
      <c r="M60" s="21">
        <f t="shared" si="20"/>
        <v>7032.8235124179628</v>
      </c>
      <c r="N60" s="21">
        <f t="shared" si="20"/>
        <v>11732.142071195995</v>
      </c>
      <c r="O60" s="21">
        <f t="shared" si="20"/>
        <v>18312.131194761605</v>
      </c>
      <c r="P60" s="21">
        <f t="shared" si="20"/>
        <v>27084.091077995254</v>
      </c>
      <c r="Q60" s="21">
        <f t="shared" si="20"/>
        <v>38314.920368065941</v>
      </c>
      <c r="R60" s="21">
        <f t="shared" si="20"/>
        <v>52268.105011535226</v>
      </c>
      <c r="S60" s="21">
        <f t="shared" si="20"/>
        <v>69227.289552173941</v>
      </c>
      <c r="T60" s="7">
        <f>(S60-O60)/S60</f>
        <v>0.73547814289391678</v>
      </c>
    </row>
    <row r="62" spans="1:21" ht="19" thickBot="1" x14ac:dyDescent="0.25">
      <c r="A62" s="15" t="s">
        <v>18</v>
      </c>
    </row>
    <row r="63" spans="1:21" ht="16" thickTop="1" x14ac:dyDescent="0.2">
      <c r="A63" t="s">
        <v>14</v>
      </c>
      <c r="C63" s="18">
        <v>1.0163451840920545</v>
      </c>
      <c r="D63" s="18">
        <v>1.1891300747078191</v>
      </c>
      <c r="E63" s="18">
        <v>1.3675622832096765</v>
      </c>
      <c r="F63" s="18">
        <v>1.5509607508395407</v>
      </c>
      <c r="G63" s="18">
        <v>1.7386929709775887</v>
      </c>
      <c r="H63" s="18">
        <v>1.9301329964156566</v>
      </c>
      <c r="I63" s="18">
        <v>2.1246449134246839</v>
      </c>
      <c r="J63" s="18">
        <v>2.3215761219420523</v>
      </c>
      <c r="K63" s="18">
        <v>2.5202601945656462</v>
      </c>
      <c r="L63" s="18">
        <v>2.7200252407468737</v>
      </c>
      <c r="M63" s="18">
        <v>2.9202084027210975</v>
      </c>
      <c r="N63" s="18">
        <v>3.12016685683475</v>
      </c>
      <c r="O63" s="18">
        <v>3.3192867803226873</v>
      </c>
      <c r="P63" s="18">
        <v>3.516990441791576</v>
      </c>
      <c r="Q63" s="18">
        <v>3.7127407868928759</v>
      </c>
      <c r="R63" s="18">
        <v>3.9060460595758562</v>
      </c>
      <c r="S63" s="18">
        <v>4.0964586372086611</v>
      </c>
    </row>
    <row r="64" spans="1:21" x14ac:dyDescent="0.2">
      <c r="A64" t="s">
        <v>30</v>
      </c>
      <c r="C64" s="18">
        <v>1.0163451840920545</v>
      </c>
      <c r="D64" s="18">
        <v>1.1891196048185719</v>
      </c>
      <c r="E64" s="18">
        <v>1.3675218538273355</v>
      </c>
      <c r="F64" s="18">
        <v>1.5508655884494278</v>
      </c>
      <c r="G64" s="18">
        <v>1.7385249117955992</v>
      </c>
      <c r="H64" s="18">
        <v>1.9298787934859543</v>
      </c>
      <c r="I64" s="18">
        <v>2.1242950630688475</v>
      </c>
      <c r="J64" s="18">
        <v>2.3211240317495063</v>
      </c>
      <c r="K64" s="18">
        <v>2.5197015755644476</v>
      </c>
      <c r="L64" s="18">
        <v>2.7193576486669051</v>
      </c>
      <c r="M64" s="18">
        <v>2.9194308783240315</v>
      </c>
      <c r="N64" s="18">
        <v>3.1192796377758354</v>
      </c>
      <c r="O64" s="18">
        <v>3.3182910657968563</v>
      </c>
      <c r="P64" s="18">
        <v>3.5158881974664293</v>
      </c>
      <c r="Q64" s="18">
        <v>3.7115345820367485</v>
      </c>
      <c r="R64" s="18">
        <v>3.9047389295431292</v>
      </c>
      <c r="S64" s="18">
        <v>4.0950539691818175</v>
      </c>
    </row>
    <row r="65" spans="1:19" x14ac:dyDescent="0.2">
      <c r="A65" t="s">
        <v>31</v>
      </c>
      <c r="C65" s="18">
        <v>1.0163451840920545</v>
      </c>
      <c r="D65" s="18">
        <v>1.1891295105441801</v>
      </c>
      <c r="E65" s="18">
        <v>1.3675485160635337</v>
      </c>
      <c r="F65" s="18">
        <v>1.550913692464841</v>
      </c>
      <c r="G65" s="18">
        <v>1.7385882959464012</v>
      </c>
      <c r="H65" s="18">
        <v>1.9299530420420361</v>
      </c>
      <c r="I65" s="18">
        <v>2.1243769621160826</v>
      </c>
      <c r="J65" s="18">
        <v>2.3212112069830129</v>
      </c>
      <c r="K65" s="18">
        <v>2.5197922491652136</v>
      </c>
      <c r="L65" s="18">
        <v>2.7194504743695918</v>
      </c>
      <c r="M65" s="18">
        <v>2.9195248279467449</v>
      </c>
      <c r="N65" s="18">
        <v>3.119373921958644</v>
      </c>
      <c r="O65" s="18">
        <v>3.3183850776352704</v>
      </c>
      <c r="P65" s="18">
        <v>3.5159814716259259</v>
      </c>
      <c r="Q65" s="18">
        <v>3.7116267644897287</v>
      </c>
      <c r="R65" s="18">
        <v>3.9048297546730444</v>
      </c>
      <c r="S65" s="18">
        <v>4.0951432421942693</v>
      </c>
    </row>
    <row r="66" spans="1:19" x14ac:dyDescent="0.2">
      <c r="A66" t="s">
        <v>43</v>
      </c>
      <c r="C66" s="18">
        <v>1.0163451840920545</v>
      </c>
      <c r="D66" s="18">
        <v>1.1891300747078191</v>
      </c>
      <c r="E66" s="18">
        <v>1.3675531399353904</v>
      </c>
      <c r="F66" s="18">
        <v>1.5509276763205317</v>
      </c>
      <c r="G66" s="18">
        <v>1.7386179639650707</v>
      </c>
      <c r="H66" s="18">
        <v>1.9299965388901714</v>
      </c>
      <c r="I66" s="18">
        <v>2.1244329720103639</v>
      </c>
      <c r="J66" s="18">
        <v>2.3212787568973976</v>
      </c>
      <c r="K66" s="18">
        <v>2.5198705823396268</v>
      </c>
      <c r="L66" s="18">
        <v>2.7195389696459786</v>
      </c>
      <c r="M66" s="18">
        <v>2.9196229490408525</v>
      </c>
      <c r="N66" s="18">
        <v>3.1194811860008813</v>
      </c>
      <c r="O66" s="18">
        <v>3.3185010360644678</v>
      </c>
      <c r="P66" s="18">
        <v>3.5161056989370887</v>
      </c>
      <c r="Q66" s="18">
        <v>3.7117588518910214</v>
      </c>
      <c r="R66" s="18">
        <v>3.9049693068164402</v>
      </c>
      <c r="S66" s="18">
        <v>4.0952898756283727</v>
      </c>
    </row>
    <row r="67" spans="1:19" x14ac:dyDescent="0.2">
      <c r="A67" t="s">
        <v>44</v>
      </c>
      <c r="C67" s="18">
        <v>1.0163451840920545</v>
      </c>
      <c r="D67" s="18">
        <v>1.1891300747078191</v>
      </c>
      <c r="E67" s="18">
        <v>1.3675554748340368</v>
      </c>
      <c r="F67" s="18">
        <v>1.5509361333086007</v>
      </c>
      <c r="G67" s="18">
        <v>1.7386371717612386</v>
      </c>
      <c r="H67" s="18">
        <v>1.9300315455380992</v>
      </c>
      <c r="I67" s="18">
        <v>2.124483125525876</v>
      </c>
      <c r="J67" s="18">
        <v>2.3213396966087791</v>
      </c>
      <c r="K67" s="18">
        <v>2.5199391641793296</v>
      </c>
      <c r="L67" s="18">
        <v>2.7196128929302046</v>
      </c>
      <c r="M67" s="18">
        <v>2.919700506700766</v>
      </c>
      <c r="N67" s="18">
        <v>3.1195610958898969</v>
      </c>
      <c r="O67" s="18">
        <v>3.318582325682419</v>
      </c>
      <c r="P67" s="18">
        <v>3.5161876255346916</v>
      </c>
      <c r="Q67" s="18">
        <v>3.7118408461946686</v>
      </c>
      <c r="R67" s="18">
        <v>3.9050509326346479</v>
      </c>
      <c r="S67" s="18">
        <v>4.0953708003619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A46C9-4FEC-4063-A040-5AFDC2E32AFE}">
  <dimension ref="A1:S72"/>
  <sheetViews>
    <sheetView showGridLines="0" zoomScale="85" zoomScaleNormal="85" workbookViewId="0">
      <pane xSplit="1" ySplit="1" topLeftCell="M38" activePane="bottomRight" state="frozen"/>
      <selection pane="topRight" activeCell="B1" sqref="B1"/>
      <selection pane="bottomLeft" activeCell="A3" sqref="A3"/>
      <selection pane="bottomRight" activeCell="C52" sqref="C52:S52"/>
    </sheetView>
  </sheetViews>
  <sheetFormatPr baseColWidth="10" defaultColWidth="8.83203125" defaultRowHeight="15" x14ac:dyDescent="0.2"/>
  <cols>
    <col min="1" max="1" width="74.83203125" customWidth="1"/>
    <col min="3" max="3" width="7.33203125" bestFit="1" customWidth="1"/>
    <col min="4" max="6" width="7.83203125" bestFit="1" customWidth="1"/>
    <col min="7" max="7" width="7.5" bestFit="1" customWidth="1"/>
    <col min="8" max="12" width="8.5" bestFit="1" customWidth="1"/>
    <col min="13" max="13" width="7.83203125" bestFit="1" customWidth="1"/>
    <col min="14" max="19" width="9.33203125" bestFit="1" customWidth="1"/>
  </cols>
  <sheetData>
    <row r="1" spans="1:19" x14ac:dyDescent="0.2">
      <c r="A1" s="10" t="s">
        <v>0</v>
      </c>
      <c r="B1" s="9"/>
      <c r="C1" s="1">
        <v>2020</v>
      </c>
      <c r="D1" s="1">
        <f>+C1+[1]Parameters!$B$25</f>
        <v>2025</v>
      </c>
      <c r="E1" s="1">
        <f>+D1+[1]Parameters!$B$25</f>
        <v>2030</v>
      </c>
      <c r="F1" s="1">
        <f>+E1+[1]Parameters!$B$25</f>
        <v>2035</v>
      </c>
      <c r="G1" s="1">
        <f>+F1+[1]Parameters!$B$25</f>
        <v>2040</v>
      </c>
      <c r="H1" s="1">
        <f>+G1+[1]Parameters!$B$25</f>
        <v>2045</v>
      </c>
      <c r="I1" s="1">
        <f>+H1+[1]Parameters!$B$25</f>
        <v>2050</v>
      </c>
      <c r="J1" s="1">
        <f>+I1+[1]Parameters!$B$25</f>
        <v>2055</v>
      </c>
      <c r="K1" s="1">
        <f>+J1+[1]Parameters!$B$25</f>
        <v>2060</v>
      </c>
      <c r="L1" s="1">
        <f>+K1+[1]Parameters!$B$25</f>
        <v>2065</v>
      </c>
      <c r="M1" s="1">
        <f>+L1+[1]Parameters!$B$25</f>
        <v>2070</v>
      </c>
      <c r="N1" s="1">
        <f>+M1+[1]Parameters!$B$25</f>
        <v>2075</v>
      </c>
      <c r="O1" s="1">
        <f>+N1+[1]Parameters!$B$25</f>
        <v>2080</v>
      </c>
      <c r="P1" s="1">
        <f>+O1+[1]Parameters!$B$25</f>
        <v>2085</v>
      </c>
      <c r="Q1" s="1">
        <f>+P1+[1]Parameters!$B$25</f>
        <v>2090</v>
      </c>
      <c r="R1" s="1">
        <f>+Q1+[1]Parameters!$B$25</f>
        <v>2095</v>
      </c>
      <c r="S1" s="1">
        <f>+R1+[1]Parameters!$B$25</f>
        <v>2100</v>
      </c>
    </row>
    <row r="2" spans="1:19" ht="19" thickBot="1" x14ac:dyDescent="0.25">
      <c r="A2" s="15" t="s">
        <v>13</v>
      </c>
      <c r="B2" s="2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</row>
    <row r="3" spans="1:19" ht="12.5" customHeight="1" thickTop="1" x14ac:dyDescent="0.2">
      <c r="A3" s="11" t="s">
        <v>33</v>
      </c>
      <c r="B3" s="6"/>
      <c r="C3" s="6">
        <v>23.555060581709007</v>
      </c>
      <c r="D3" s="6">
        <v>21.828592155623575</v>
      </c>
      <c r="E3" s="6">
        <v>19.174349310981221</v>
      </c>
      <c r="F3" s="6">
        <v>15.482882617965114</v>
      </c>
      <c r="G3" s="6">
        <v>10.777477642011076</v>
      </c>
      <c r="H3" s="6">
        <v>4.7814170565954806</v>
      </c>
      <c r="I3" s="6">
        <v>1.1055445369513905</v>
      </c>
      <c r="J3" s="6">
        <v>0.97840691520198064</v>
      </c>
      <c r="K3" s="6">
        <v>0.86589011995375287</v>
      </c>
      <c r="L3" s="6">
        <v>0.76631275615907135</v>
      </c>
      <c r="M3" s="6">
        <v>0.67818678920077813</v>
      </c>
      <c r="N3" s="6">
        <v>0.60019530844268865</v>
      </c>
      <c r="O3" s="6">
        <v>0.53117284797177944</v>
      </c>
      <c r="P3" s="6">
        <v>0.47008797045502482</v>
      </c>
      <c r="Q3" s="6">
        <v>0.41602785385269697</v>
      </c>
      <c r="R3" s="6">
        <v>0.36818465065963685</v>
      </c>
      <c r="S3" s="6">
        <v>0.32584341583377863</v>
      </c>
    </row>
    <row r="4" spans="1:19" x14ac:dyDescent="0.2">
      <c r="A4" s="12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</row>
    <row r="5" spans="1:19" x14ac:dyDescent="0.2">
      <c r="A5" s="13" t="s">
        <v>7</v>
      </c>
      <c r="B5" s="7"/>
      <c r="C5" s="7">
        <f t="shared" ref="C5:K5" si="0">C3/$C3</f>
        <v>1</v>
      </c>
      <c r="D5" s="7">
        <f t="shared" si="0"/>
        <v>0.92670498893023134</v>
      </c>
      <c r="E5" s="7">
        <f t="shared" si="0"/>
        <v>0.81402250036539925</v>
      </c>
      <c r="F5" s="7">
        <f t="shared" si="0"/>
        <v>0.65730599860939831</v>
      </c>
      <c r="G5" s="7">
        <f t="shared" si="0"/>
        <v>0.45754404259015202</v>
      </c>
      <c r="H5" s="7">
        <f t="shared" si="0"/>
        <v>0.20298895177999882</v>
      </c>
      <c r="I5" s="7">
        <f t="shared" si="0"/>
        <v>4.6934480729371113E-2</v>
      </c>
      <c r="J5" s="7">
        <f t="shared" si="0"/>
        <v>4.1537015445493437E-2</v>
      </c>
      <c r="K5" s="7">
        <f t="shared" si="0"/>
        <v>3.6760258669261692E-2</v>
      </c>
      <c r="L5" s="7">
        <f t="shared" ref="L5:S5" si="1">L3/$C3</f>
        <v>3.25328289222966E-2</v>
      </c>
      <c r="M5" s="7">
        <f t="shared" si="1"/>
        <v>2.8791553596232488E-2</v>
      </c>
      <c r="N5" s="7">
        <f t="shared" si="1"/>
        <v>2.5480524932665755E-2</v>
      </c>
      <c r="O5" s="7">
        <f t="shared" si="1"/>
        <v>2.2550264565409192E-2</v>
      </c>
      <c r="P5" s="7">
        <f t="shared" si="1"/>
        <v>1.9956984140387136E-2</v>
      </c>
      <c r="Q5" s="7">
        <f t="shared" si="1"/>
        <v>1.7661930964242616E-2</v>
      </c>
      <c r="R5" s="7">
        <f t="shared" si="1"/>
        <v>1.5630808903354713E-2</v>
      </c>
      <c r="S5" s="7">
        <f t="shared" si="1"/>
        <v>1.3833265879468924E-2</v>
      </c>
    </row>
    <row r="6" spans="1:19" x14ac:dyDescent="0.2">
      <c r="A6" s="3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</row>
    <row r="7" spans="1:19" x14ac:dyDescent="0.2">
      <c r="A7" t="s">
        <v>9</v>
      </c>
      <c r="B7" s="7"/>
      <c r="C7" s="6">
        <v>0.53744599999999998</v>
      </c>
      <c r="D7" s="7">
        <f>$C7*D5</f>
        <v>0.49805388948059709</v>
      </c>
      <c r="E7" s="7">
        <f>$C7*E5</f>
        <v>0.43749313673138235</v>
      </c>
      <c r="F7" s="7">
        <f>$C7*F5</f>
        <v>0.35326647972862668</v>
      </c>
      <c r="G7" s="7">
        <f t="shared" ref="G7:S7" si="2">$C7*G5</f>
        <v>0.24590521551390684</v>
      </c>
      <c r="H7" s="7">
        <f t="shared" si="2"/>
        <v>0.10909560017835324</v>
      </c>
      <c r="I7" s="7">
        <f t="shared" si="2"/>
        <v>2.5224748930077586E-2</v>
      </c>
      <c r="J7" s="7">
        <f t="shared" si="2"/>
        <v>2.2323902803118665E-2</v>
      </c>
      <c r="K7" s="7">
        <f t="shared" si="2"/>
        <v>1.9756653980760017E-2</v>
      </c>
      <c r="L7" s="7">
        <f t="shared" si="2"/>
        <v>1.7484638772972617E-2</v>
      </c>
      <c r="M7" s="7">
        <f t="shared" si="2"/>
        <v>1.5473905314080764E-2</v>
      </c>
      <c r="N7" s="7">
        <f t="shared" si="2"/>
        <v>1.3694406202961478E-2</v>
      </c>
      <c r="O7" s="7">
        <f t="shared" si="2"/>
        <v>1.2119549489620908E-2</v>
      </c>
      <c r="P7" s="7">
        <f t="shared" si="2"/>
        <v>1.0725801298314505E-2</v>
      </c>
      <c r="Q7" s="7">
        <f t="shared" si="2"/>
        <v>9.4923341490083368E-3</v>
      </c>
      <c r="R7" s="7">
        <f t="shared" si="2"/>
        <v>8.4007157218723774E-3</v>
      </c>
      <c r="S7" s="7">
        <f t="shared" si="2"/>
        <v>7.4346334138570549E-3</v>
      </c>
    </row>
    <row r="8" spans="1:19" x14ac:dyDescent="0.2">
      <c r="A8" s="4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</row>
    <row r="9" spans="1:19" x14ac:dyDescent="0.2">
      <c r="A9" s="33" t="s">
        <v>46</v>
      </c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</row>
    <row r="10" spans="1:19" x14ac:dyDescent="0.2">
      <c r="A10" s="5" t="s">
        <v>10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</row>
    <row r="11" spans="1:19" x14ac:dyDescent="0.2">
      <c r="A11" t="s">
        <v>3</v>
      </c>
      <c r="B11" s="7">
        <f>SUM(C7:D7)*5</f>
        <v>5.1774994474029858</v>
      </c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</row>
    <row r="12" spans="1:19" x14ac:dyDescent="0.2">
      <c r="A12" t="s">
        <v>4</v>
      </c>
      <c r="B12" s="7">
        <f>SUM(C7:E7)*5</f>
        <v>7.3649651310598969</v>
      </c>
    </row>
    <row r="13" spans="1:19" x14ac:dyDescent="0.2">
      <c r="A13" t="s">
        <v>5</v>
      </c>
      <c r="B13" s="7">
        <f>SUM(C7:H7)*5</f>
        <v>10.90630160816433</v>
      </c>
    </row>
    <row r="15" spans="1:19" x14ac:dyDescent="0.2">
      <c r="A15" s="5" t="s">
        <v>1</v>
      </c>
    </row>
    <row r="16" spans="1:19" x14ac:dyDescent="0.2">
      <c r="A16" t="s">
        <v>2</v>
      </c>
      <c r="B16" s="8">
        <f>SUM(C16:D16)*5</f>
        <v>2.1</v>
      </c>
      <c r="C16" s="7">
        <f>(2.1/10)*(4/3)</f>
        <v>0.28000000000000003</v>
      </c>
      <c r="D16" s="7">
        <f>(2.1/10)*(2/3)</f>
        <v>0.14000000000000001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</row>
    <row r="17" spans="1:19" x14ac:dyDescent="0.2">
      <c r="A17" t="s">
        <v>6</v>
      </c>
      <c r="B17" s="8">
        <f>SUM(C17:E17)*5</f>
        <v>4.1000000000000005</v>
      </c>
      <c r="C17" s="7">
        <f>(4.1/15)*1.5</f>
        <v>0.41</v>
      </c>
      <c r="D17" s="7">
        <f>(4.1/15)</f>
        <v>0.27333333333333332</v>
      </c>
      <c r="E17" s="7">
        <f>(4.1/15)*0.5</f>
        <v>0.13666666666666666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</row>
    <row r="18" spans="1:19" x14ac:dyDescent="0.2">
      <c r="A18" t="s">
        <v>43</v>
      </c>
      <c r="B18" s="14">
        <f>SUM(C18:I18)*5</f>
        <v>6.7180749999999998</v>
      </c>
      <c r="C18" s="7">
        <f>$C$7</f>
        <v>0.53744599999999998</v>
      </c>
      <c r="D18" s="7">
        <f>($C$18/4)*3</f>
        <v>0.40308449999999996</v>
      </c>
      <c r="E18" s="7">
        <f>($C$18/4)*2</f>
        <v>0.26872299999999999</v>
      </c>
      <c r="F18" s="7">
        <f>($C$18/4)*1</f>
        <v>0.13436149999999999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</row>
    <row r="19" spans="1:19" x14ac:dyDescent="0.2">
      <c r="A19" t="s">
        <v>44</v>
      </c>
      <c r="B19" s="14">
        <f>SUM(C19:I19)*5</f>
        <v>9.4053049999999985</v>
      </c>
      <c r="C19" s="7">
        <f>$C$7</f>
        <v>0.53744599999999998</v>
      </c>
      <c r="D19" s="7">
        <f>($C$19/6)*5</f>
        <v>0.44787166666666661</v>
      </c>
      <c r="E19" s="7">
        <f>($C$19/6)*4</f>
        <v>0.3582973333333333</v>
      </c>
      <c r="F19" s="7">
        <f>($C$19/6)*3</f>
        <v>0.26872299999999999</v>
      </c>
      <c r="G19" s="7">
        <f>($C$19/6)*2</f>
        <v>0.17914866666666665</v>
      </c>
      <c r="H19" s="7">
        <f>($C$19/6)*1</f>
        <v>8.9574333333333325E-2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</row>
    <row r="21" spans="1:19" x14ac:dyDescent="0.2">
      <c r="A21" s="5" t="s">
        <v>11</v>
      </c>
    </row>
    <row r="22" spans="1:19" x14ac:dyDescent="0.2">
      <c r="A22" t="s">
        <v>2</v>
      </c>
      <c r="C22" s="7">
        <f>C$7-C16</f>
        <v>0.25744599999999995</v>
      </c>
      <c r="D22" s="7">
        <f t="shared" ref="D22:S22" si="3">D$7-D16</f>
        <v>0.35805388948059708</v>
      </c>
      <c r="E22" s="7">
        <f t="shared" si="3"/>
        <v>0.43749313673138235</v>
      </c>
      <c r="F22" s="7">
        <f t="shared" si="3"/>
        <v>0.35326647972862668</v>
      </c>
      <c r="G22" s="7">
        <f t="shared" si="3"/>
        <v>0.24590521551390684</v>
      </c>
      <c r="H22" s="7">
        <f t="shared" si="3"/>
        <v>0.10909560017835324</v>
      </c>
      <c r="I22" s="7">
        <f t="shared" si="3"/>
        <v>2.5224748930077586E-2</v>
      </c>
      <c r="J22" s="7">
        <f t="shared" si="3"/>
        <v>2.2323902803118665E-2</v>
      </c>
      <c r="K22" s="7">
        <f t="shared" si="3"/>
        <v>1.9756653980760017E-2</v>
      </c>
      <c r="L22" s="7">
        <f t="shared" si="3"/>
        <v>1.7484638772972617E-2</v>
      </c>
      <c r="M22" s="7">
        <f t="shared" si="3"/>
        <v>1.5473905314080764E-2</v>
      </c>
      <c r="N22" s="7">
        <f t="shared" si="3"/>
        <v>1.3694406202961478E-2</v>
      </c>
      <c r="O22" s="7">
        <f t="shared" si="3"/>
        <v>1.2119549489620908E-2</v>
      </c>
      <c r="P22" s="7">
        <f t="shared" si="3"/>
        <v>1.0725801298314505E-2</v>
      </c>
      <c r="Q22" s="7">
        <f t="shared" si="3"/>
        <v>9.4923341490083368E-3</v>
      </c>
      <c r="R22" s="7">
        <f t="shared" si="3"/>
        <v>8.4007157218723774E-3</v>
      </c>
      <c r="S22" s="7">
        <f t="shared" si="3"/>
        <v>7.4346334138570549E-3</v>
      </c>
    </row>
    <row r="23" spans="1:19" x14ac:dyDescent="0.2">
      <c r="A23" t="s">
        <v>6</v>
      </c>
      <c r="C23" s="7">
        <f>C$7-C17</f>
        <v>0.127446</v>
      </c>
      <c r="D23" s="7">
        <f t="shared" ref="D23:S23" si="4">D$7-D17</f>
        <v>0.22472055614726377</v>
      </c>
      <c r="E23" s="7">
        <f t="shared" si="4"/>
        <v>0.30082647006471569</v>
      </c>
      <c r="F23" s="7">
        <f t="shared" si="4"/>
        <v>0.35326647972862668</v>
      </c>
      <c r="G23" s="7">
        <f t="shared" si="4"/>
        <v>0.24590521551390684</v>
      </c>
      <c r="H23" s="7">
        <f t="shared" si="4"/>
        <v>0.10909560017835324</v>
      </c>
      <c r="I23" s="7">
        <f t="shared" si="4"/>
        <v>2.5224748930077586E-2</v>
      </c>
      <c r="J23" s="7">
        <f t="shared" si="4"/>
        <v>2.2323902803118665E-2</v>
      </c>
      <c r="K23" s="7">
        <f t="shared" si="4"/>
        <v>1.9756653980760017E-2</v>
      </c>
      <c r="L23" s="7">
        <f t="shared" si="4"/>
        <v>1.7484638772972617E-2</v>
      </c>
      <c r="M23" s="7">
        <f t="shared" si="4"/>
        <v>1.5473905314080764E-2</v>
      </c>
      <c r="N23" s="7">
        <f t="shared" si="4"/>
        <v>1.3694406202961478E-2</v>
      </c>
      <c r="O23" s="7">
        <f t="shared" si="4"/>
        <v>1.2119549489620908E-2</v>
      </c>
      <c r="P23" s="7">
        <f t="shared" si="4"/>
        <v>1.0725801298314505E-2</v>
      </c>
      <c r="Q23" s="7">
        <f t="shared" si="4"/>
        <v>9.4923341490083368E-3</v>
      </c>
      <c r="R23" s="7">
        <f t="shared" si="4"/>
        <v>8.4007157218723774E-3</v>
      </c>
      <c r="S23" s="7">
        <f t="shared" si="4"/>
        <v>7.4346334138570549E-3</v>
      </c>
    </row>
    <row r="24" spans="1:19" x14ac:dyDescent="0.2">
      <c r="A24" t="s">
        <v>43</v>
      </c>
      <c r="C24" s="7">
        <f>C$7-C18</f>
        <v>0</v>
      </c>
      <c r="D24" s="7">
        <f t="shared" ref="D24:S24" si="5">D$7-D18</f>
        <v>9.4969389480597133E-2</v>
      </c>
      <c r="E24" s="7">
        <f t="shared" si="5"/>
        <v>0.16877013673138236</v>
      </c>
      <c r="F24" s="7">
        <f t="shared" si="5"/>
        <v>0.21890497972862669</v>
      </c>
      <c r="G24" s="7">
        <f t="shared" si="5"/>
        <v>0.24590521551390684</v>
      </c>
      <c r="H24" s="7">
        <f t="shared" si="5"/>
        <v>0.10909560017835324</v>
      </c>
      <c r="I24" s="7">
        <f t="shared" si="5"/>
        <v>2.5224748930077586E-2</v>
      </c>
      <c r="J24" s="7">
        <f t="shared" si="5"/>
        <v>2.2323902803118665E-2</v>
      </c>
      <c r="K24" s="7">
        <f t="shared" si="5"/>
        <v>1.9756653980760017E-2</v>
      </c>
      <c r="L24" s="7">
        <f t="shared" si="5"/>
        <v>1.7484638772972617E-2</v>
      </c>
      <c r="M24" s="7">
        <f t="shared" si="5"/>
        <v>1.5473905314080764E-2</v>
      </c>
      <c r="N24" s="7">
        <f t="shared" si="5"/>
        <v>1.3694406202961478E-2</v>
      </c>
      <c r="O24" s="7">
        <f t="shared" si="5"/>
        <v>1.2119549489620908E-2</v>
      </c>
      <c r="P24" s="7">
        <f t="shared" si="5"/>
        <v>1.0725801298314505E-2</v>
      </c>
      <c r="Q24" s="7">
        <f t="shared" si="5"/>
        <v>9.4923341490083368E-3</v>
      </c>
      <c r="R24" s="7">
        <f t="shared" si="5"/>
        <v>8.4007157218723774E-3</v>
      </c>
      <c r="S24" s="7">
        <f t="shared" si="5"/>
        <v>7.4346334138570549E-3</v>
      </c>
    </row>
    <row r="25" spans="1:19" x14ac:dyDescent="0.2">
      <c r="A25" t="s">
        <v>44</v>
      </c>
      <c r="C25" s="7">
        <f>C$7-C19</f>
        <v>0</v>
      </c>
      <c r="D25" s="7">
        <f>D$7-D19</f>
        <v>5.0182222813930477E-2</v>
      </c>
      <c r="E25" s="7">
        <f t="shared" ref="E25:S25" si="6">E$7-E19</f>
        <v>7.9195803398049047E-2</v>
      </c>
      <c r="F25" s="7">
        <f t="shared" si="6"/>
        <v>8.4543479728626691E-2</v>
      </c>
      <c r="G25" s="7">
        <f t="shared" si="6"/>
        <v>6.6756548847240194E-2</v>
      </c>
      <c r="H25" s="7">
        <f t="shared" si="6"/>
        <v>1.9521266845019911E-2</v>
      </c>
      <c r="I25" s="7">
        <f t="shared" si="6"/>
        <v>2.5224748930077586E-2</v>
      </c>
      <c r="J25" s="7">
        <f t="shared" si="6"/>
        <v>2.2323902803118665E-2</v>
      </c>
      <c r="K25" s="7">
        <f t="shared" si="6"/>
        <v>1.9756653980760017E-2</v>
      </c>
      <c r="L25" s="7">
        <f t="shared" si="6"/>
        <v>1.7484638772972617E-2</v>
      </c>
      <c r="M25" s="7">
        <f t="shared" si="6"/>
        <v>1.5473905314080764E-2</v>
      </c>
      <c r="N25" s="7">
        <f t="shared" si="6"/>
        <v>1.3694406202961478E-2</v>
      </c>
      <c r="O25" s="7">
        <f t="shared" si="6"/>
        <v>1.2119549489620908E-2</v>
      </c>
      <c r="P25" s="7">
        <f t="shared" si="6"/>
        <v>1.0725801298314505E-2</v>
      </c>
      <c r="Q25" s="7">
        <f t="shared" si="6"/>
        <v>9.4923341490083368E-3</v>
      </c>
      <c r="R25" s="7">
        <f t="shared" si="6"/>
        <v>8.4007157218723774E-3</v>
      </c>
      <c r="S25" s="7">
        <f t="shared" si="6"/>
        <v>7.4346334138570549E-3</v>
      </c>
    </row>
    <row r="27" spans="1:19" x14ac:dyDescent="0.2">
      <c r="A27" s="5" t="s">
        <v>12</v>
      </c>
    </row>
    <row r="28" spans="1:19" x14ac:dyDescent="0.2">
      <c r="A28" t="s">
        <v>2</v>
      </c>
      <c r="C28" s="7">
        <f>C$3-C22</f>
        <v>23.297614581709006</v>
      </c>
      <c r="D28" s="7">
        <f t="shared" ref="D28:S28" si="7">D$3-D22</f>
        <v>21.470538266142977</v>
      </c>
      <c r="E28" s="7">
        <f t="shared" si="7"/>
        <v>18.736856174249837</v>
      </c>
      <c r="F28" s="7">
        <f t="shared" si="7"/>
        <v>15.129616138236488</v>
      </c>
      <c r="G28" s="7">
        <f t="shared" si="7"/>
        <v>10.531572426497169</v>
      </c>
      <c r="H28" s="7">
        <f t="shared" si="7"/>
        <v>4.6723214564171274</v>
      </c>
      <c r="I28" s="7">
        <f t="shared" si="7"/>
        <v>1.0803197880213129</v>
      </c>
      <c r="J28" s="7">
        <f t="shared" si="7"/>
        <v>0.95608301239886195</v>
      </c>
      <c r="K28" s="7">
        <f t="shared" si="7"/>
        <v>0.84613346597299288</v>
      </c>
      <c r="L28" s="7">
        <f t="shared" si="7"/>
        <v>0.74882811738609878</v>
      </c>
      <c r="M28" s="7">
        <f t="shared" si="7"/>
        <v>0.66271288388669736</v>
      </c>
      <c r="N28" s="7">
        <f t="shared" si="7"/>
        <v>0.58650090223972717</v>
      </c>
      <c r="O28" s="7">
        <f t="shared" si="7"/>
        <v>0.51905329848215853</v>
      </c>
      <c r="P28" s="7">
        <f t="shared" si="7"/>
        <v>0.4593621691567103</v>
      </c>
      <c r="Q28" s="7">
        <f t="shared" si="7"/>
        <v>0.40653551970368862</v>
      </c>
      <c r="R28" s="7">
        <f t="shared" si="7"/>
        <v>0.35978393493776445</v>
      </c>
      <c r="S28" s="7">
        <f t="shared" si="7"/>
        <v>0.3184087824199216</v>
      </c>
    </row>
    <row r="29" spans="1:19" x14ac:dyDescent="0.2">
      <c r="A29" t="s">
        <v>6</v>
      </c>
      <c r="C29" s="7">
        <f>C$3-C237</f>
        <v>23.555060581709007</v>
      </c>
      <c r="D29" s="7">
        <f t="shared" ref="D29:G30" si="8">D$3-D23</f>
        <v>21.60387159947631</v>
      </c>
      <c r="E29" s="7">
        <f t="shared" si="8"/>
        <v>18.873522840916504</v>
      </c>
      <c r="F29" s="7">
        <f t="shared" si="8"/>
        <v>15.129616138236488</v>
      </c>
      <c r="G29" s="7">
        <f t="shared" si="8"/>
        <v>10.531572426497169</v>
      </c>
      <c r="H29" s="7">
        <f t="shared" ref="H29:S29" si="9">H$3-H23</f>
        <v>4.6723214564171274</v>
      </c>
      <c r="I29" s="7">
        <f t="shared" si="9"/>
        <v>1.0803197880213129</v>
      </c>
      <c r="J29" s="7">
        <f t="shared" si="9"/>
        <v>0.95608301239886195</v>
      </c>
      <c r="K29" s="7">
        <f t="shared" si="9"/>
        <v>0.84613346597299288</v>
      </c>
      <c r="L29" s="7">
        <f t="shared" si="9"/>
        <v>0.74882811738609878</v>
      </c>
      <c r="M29" s="7">
        <f t="shared" si="9"/>
        <v>0.66271288388669736</v>
      </c>
      <c r="N29" s="7">
        <f t="shared" si="9"/>
        <v>0.58650090223972717</v>
      </c>
      <c r="O29" s="7">
        <f t="shared" si="9"/>
        <v>0.51905329848215853</v>
      </c>
      <c r="P29" s="7">
        <f t="shared" si="9"/>
        <v>0.4593621691567103</v>
      </c>
      <c r="Q29" s="7">
        <f t="shared" si="9"/>
        <v>0.40653551970368862</v>
      </c>
      <c r="R29" s="7">
        <f t="shared" si="9"/>
        <v>0.35978393493776445</v>
      </c>
      <c r="S29" s="7">
        <f t="shared" si="9"/>
        <v>0.3184087824199216</v>
      </c>
    </row>
    <row r="30" spans="1:19" x14ac:dyDescent="0.2">
      <c r="A30" t="s">
        <v>43</v>
      </c>
      <c r="C30" s="7">
        <f>C$3-C24</f>
        <v>23.555060581709007</v>
      </c>
      <c r="D30" s="7">
        <f t="shared" si="8"/>
        <v>21.733622766142979</v>
      </c>
      <c r="E30" s="7">
        <f t="shared" si="8"/>
        <v>19.005579174249839</v>
      </c>
      <c r="F30" s="7">
        <f t="shared" si="8"/>
        <v>15.263977638236486</v>
      </c>
      <c r="G30" s="7">
        <f t="shared" si="8"/>
        <v>10.531572426497169</v>
      </c>
      <c r="H30" s="7">
        <f>H$3-H24</f>
        <v>4.6723214564171274</v>
      </c>
      <c r="I30" s="7">
        <f t="shared" ref="I30:S30" si="10">I$3-I24</f>
        <v>1.0803197880213129</v>
      </c>
      <c r="J30" s="7">
        <f t="shared" si="10"/>
        <v>0.95608301239886195</v>
      </c>
      <c r="K30" s="7">
        <f t="shared" si="10"/>
        <v>0.84613346597299288</v>
      </c>
      <c r="L30" s="7">
        <f t="shared" si="10"/>
        <v>0.74882811738609878</v>
      </c>
      <c r="M30" s="7">
        <f t="shared" si="10"/>
        <v>0.66271288388669736</v>
      </c>
      <c r="N30" s="7">
        <f t="shared" si="10"/>
        <v>0.58650090223972717</v>
      </c>
      <c r="O30" s="7">
        <f t="shared" si="10"/>
        <v>0.51905329848215853</v>
      </c>
      <c r="P30" s="7">
        <f t="shared" si="10"/>
        <v>0.4593621691567103</v>
      </c>
      <c r="Q30" s="7">
        <f t="shared" si="10"/>
        <v>0.40653551970368862</v>
      </c>
      <c r="R30" s="7">
        <f t="shared" si="10"/>
        <v>0.35978393493776445</v>
      </c>
      <c r="S30" s="7">
        <f t="shared" si="10"/>
        <v>0.3184087824199216</v>
      </c>
    </row>
    <row r="31" spans="1:19" x14ac:dyDescent="0.2">
      <c r="A31" t="s">
        <v>44</v>
      </c>
      <c r="C31" s="7">
        <f>C$3-C25</f>
        <v>23.555060581709007</v>
      </c>
      <c r="D31" s="7">
        <f>D$3-D25</f>
        <v>21.778409932809645</v>
      </c>
      <c r="E31" s="7">
        <f>E$3-E25</f>
        <v>19.09515350758317</v>
      </c>
      <c r="F31" s="7">
        <f t="shared" ref="F31:S31" si="11">F$3-F25</f>
        <v>15.398339138236487</v>
      </c>
      <c r="G31" s="7">
        <f t="shared" si="11"/>
        <v>10.710721093163837</v>
      </c>
      <c r="H31" s="7">
        <f t="shared" si="11"/>
        <v>4.7618957897504606</v>
      </c>
      <c r="I31" s="7">
        <f t="shared" si="11"/>
        <v>1.0803197880213129</v>
      </c>
      <c r="J31" s="7">
        <f t="shared" si="11"/>
        <v>0.95608301239886195</v>
      </c>
      <c r="K31" s="7">
        <f t="shared" si="11"/>
        <v>0.84613346597299288</v>
      </c>
      <c r="L31" s="7">
        <f t="shared" si="11"/>
        <v>0.74882811738609878</v>
      </c>
      <c r="M31" s="7">
        <f t="shared" si="11"/>
        <v>0.66271288388669736</v>
      </c>
      <c r="N31" s="7">
        <f t="shared" si="11"/>
        <v>0.58650090223972717</v>
      </c>
      <c r="O31" s="7">
        <f t="shared" si="11"/>
        <v>0.51905329848215853</v>
      </c>
      <c r="P31" s="7">
        <f t="shared" si="11"/>
        <v>0.4593621691567103</v>
      </c>
      <c r="Q31" s="7">
        <f t="shared" si="11"/>
        <v>0.40653551970368862</v>
      </c>
      <c r="R31" s="7">
        <f t="shared" si="11"/>
        <v>0.35978393493776445</v>
      </c>
      <c r="S31" s="7">
        <f t="shared" si="11"/>
        <v>0.3184087824199216</v>
      </c>
    </row>
    <row r="33" spans="1:19" ht="23.5" customHeight="1" thickBot="1" x14ac:dyDescent="0.25">
      <c r="A33" s="15" t="s">
        <v>19</v>
      </c>
    </row>
    <row r="34" spans="1:19" ht="17" thickTop="1" x14ac:dyDescent="0.2">
      <c r="A34" s="16" t="s">
        <v>15</v>
      </c>
    </row>
    <row r="35" spans="1:19" x14ac:dyDescent="0.2">
      <c r="A35" t="s">
        <v>14</v>
      </c>
      <c r="C35" s="18">
        <v>6.5835791082134831E-2</v>
      </c>
      <c r="D35" s="18">
        <v>1.3973831368899218E-2</v>
      </c>
      <c r="E35" s="18">
        <v>-2.3839948901311275E-2</v>
      </c>
      <c r="F35" s="18">
        <v>-4.6627286868012201E-2</v>
      </c>
      <c r="G35" s="18">
        <v>-5.3126227474742903E-2</v>
      </c>
      <c r="H35" s="18">
        <v>-4.3281478974510269E-2</v>
      </c>
      <c r="I35" s="18">
        <v>-1.9418705708940109E-2</v>
      </c>
      <c r="J35" s="18">
        <v>1.4915879579057165E-2</v>
      </c>
      <c r="K35" s="18">
        <v>5.7016702825521751E-2</v>
      </c>
      <c r="L35" s="18">
        <v>0.10476808933680289</v>
      </c>
      <c r="M35" s="18">
        <v>0.15665413720394922</v>
      </c>
      <c r="N35" s="18">
        <v>0.21116964962776677</v>
      </c>
      <c r="O35" s="18">
        <v>0.26671531133200432</v>
      </c>
      <c r="P35" s="18">
        <v>0.32198819600558404</v>
      </c>
      <c r="Q35" s="18">
        <v>0.37741272857948821</v>
      </c>
      <c r="R35" s="18">
        <v>0.43413852319388574</v>
      </c>
      <c r="S35" s="18">
        <v>0.48119784021963863</v>
      </c>
    </row>
    <row r="36" spans="1:19" x14ac:dyDescent="0.2">
      <c r="A36" t="s">
        <v>2</v>
      </c>
      <c r="C36" s="18">
        <v>6.5835791082134831E-2</v>
      </c>
      <c r="D36" s="18">
        <v>1.4006650663611986E-2</v>
      </c>
      <c r="E36" s="18">
        <v>-2.37648542917944E-2</v>
      </c>
      <c r="F36" s="18">
        <v>-4.6558561118945435E-2</v>
      </c>
      <c r="G36" s="18">
        <v>-5.3189897810891902E-2</v>
      </c>
      <c r="H36" s="18">
        <v>-4.3633590107369093E-2</v>
      </c>
      <c r="I36" s="18">
        <v>-2.0190114530498234E-2</v>
      </c>
      <c r="J36" s="18">
        <v>1.3646502019611281E-2</v>
      </c>
      <c r="K36" s="18">
        <v>5.5203241058422836E-2</v>
      </c>
      <c r="L36" s="18">
        <v>0.10238664536497924</v>
      </c>
      <c r="M36" s="18">
        <v>0.15369439956260716</v>
      </c>
      <c r="N36" s="18">
        <v>0.20763725063590052</v>
      </c>
      <c r="O36" s="18">
        <v>0.26263246144133617</v>
      </c>
      <c r="P36" s="18">
        <v>0.31738819120459039</v>
      </c>
      <c r="Q36" s="18">
        <v>0.37231658351593167</v>
      </c>
      <c r="R36" s="18">
        <v>0.42854959708014101</v>
      </c>
      <c r="S36" s="18">
        <v>0.47525502213922943</v>
      </c>
    </row>
    <row r="37" spans="1:19" x14ac:dyDescent="0.2">
      <c r="A37" t="s">
        <v>6</v>
      </c>
      <c r="C37" s="18">
        <v>6.5835791082134831E-2</v>
      </c>
      <c r="D37" s="18">
        <v>1.3975599417592861E-2</v>
      </c>
      <c r="E37" s="18">
        <v>-2.3820552216498578E-2</v>
      </c>
      <c r="F37" s="18">
        <v>-4.6601070835712542E-2</v>
      </c>
      <c r="G37" s="18">
        <v>-5.3158293033322528E-2</v>
      </c>
      <c r="H37" s="18">
        <v>-4.3484059541046116E-2</v>
      </c>
      <c r="I37" s="18">
        <v>-1.9895203594256117E-2</v>
      </c>
      <c r="J37" s="18">
        <v>1.4101341048405993E-2</v>
      </c>
      <c r="K37" s="18">
        <v>5.5824848823299078E-2</v>
      </c>
      <c r="L37" s="18">
        <v>0.10317678070056457</v>
      </c>
      <c r="M37" s="18">
        <v>0.15465199417115477</v>
      </c>
      <c r="N37" s="18">
        <v>0.20875727312394937</v>
      </c>
      <c r="O37" s="18">
        <v>0.26390561882627211</v>
      </c>
      <c r="P37" s="18">
        <v>0.31880260178976877</v>
      </c>
      <c r="Q37" s="18">
        <v>0.37386480157538265</v>
      </c>
      <c r="R37" s="18">
        <v>0.43022989266115991</v>
      </c>
      <c r="S37" s="18">
        <v>0.47702546263199974</v>
      </c>
    </row>
    <row r="38" spans="1:19" x14ac:dyDescent="0.2">
      <c r="A38" t="s">
        <v>43</v>
      </c>
      <c r="C38" s="18">
        <v>6.5835791082134831E-2</v>
      </c>
      <c r="D38" s="18">
        <v>1.3973831368899218E-2</v>
      </c>
      <c r="E38" s="18">
        <v>-2.3825394789863716E-2</v>
      </c>
      <c r="F38" s="18">
        <v>-4.6606342007831175E-2</v>
      </c>
      <c r="G38" s="18">
        <v>-5.3152044267528523E-2</v>
      </c>
      <c r="H38" s="18">
        <v>-4.3457190665956449E-2</v>
      </c>
      <c r="I38" s="18">
        <v>-1.9850746288388264E-2</v>
      </c>
      <c r="J38" s="18">
        <v>1.4160043794126709E-2</v>
      </c>
      <c r="K38" s="18">
        <v>5.5894232793388635E-2</v>
      </c>
      <c r="L38" s="18">
        <v>0.10325339195650915</v>
      </c>
      <c r="M38" s="18">
        <v>0.15473270516367962</v>
      </c>
      <c r="N38" s="18">
        <v>0.20883917402416341</v>
      </c>
      <c r="O38" s="18">
        <v>0.26398605239636941</v>
      </c>
      <c r="P38" s="18">
        <v>0.31887931597222385</v>
      </c>
      <c r="Q38" s="18">
        <v>0.37393626960563753</v>
      </c>
      <c r="R38" s="18">
        <v>0.43029515216457859</v>
      </c>
      <c r="S38" s="18">
        <v>0.47708243709614745</v>
      </c>
    </row>
    <row r="39" spans="1:19" x14ac:dyDescent="0.2">
      <c r="A39" t="s">
        <v>44</v>
      </c>
      <c r="C39" s="18">
        <v>6.5835791082134831E-2</v>
      </c>
      <c r="D39" s="18">
        <v>1.3973831368899218E-2</v>
      </c>
      <c r="E39" s="18">
        <v>-2.3832259296075558E-2</v>
      </c>
      <c r="F39" s="18">
        <v>-4.6616850010333159E-2</v>
      </c>
      <c r="G39" s="18">
        <v>-5.3138206880181171E-2</v>
      </c>
      <c r="H39" s="18">
        <v>-4.3355218718707261E-2</v>
      </c>
      <c r="I39" s="18">
        <v>-1.9587991675827945E-2</v>
      </c>
      <c r="J39" s="18">
        <v>1.4623585864520217E-2</v>
      </c>
      <c r="K39" s="18">
        <v>5.6579743456739565E-2</v>
      </c>
      <c r="L39" s="18">
        <v>0.10416995151561713</v>
      </c>
      <c r="M39" s="18">
        <v>0.15588236337542466</v>
      </c>
      <c r="N39" s="18">
        <v>0.21021705661823756</v>
      </c>
      <c r="O39" s="18">
        <v>0.26558066362191846</v>
      </c>
      <c r="P39" s="18">
        <v>0.32067501226953599</v>
      </c>
      <c r="Q39" s="18">
        <v>0.37592255665712559</v>
      </c>
      <c r="R39" s="18">
        <v>0.43246879340839889</v>
      </c>
      <c r="S39" s="18">
        <v>0.47938794163439269</v>
      </c>
    </row>
    <row r="41" spans="1:19" ht="16" x14ac:dyDescent="0.2">
      <c r="A41" s="16" t="s">
        <v>17</v>
      </c>
    </row>
    <row r="42" spans="1:19" x14ac:dyDescent="0.2">
      <c r="A42" t="s">
        <v>14</v>
      </c>
      <c r="C42" s="21">
        <f>(C$35-C35)*1000000</f>
        <v>0</v>
      </c>
      <c r="D42" s="21">
        <f t="shared" ref="D42:S42" si="12">(D$35-D35)*1000000</f>
        <v>0</v>
      </c>
      <c r="E42" s="21">
        <f t="shared" si="12"/>
        <v>0</v>
      </c>
      <c r="F42" s="21">
        <f t="shared" si="12"/>
        <v>0</v>
      </c>
      <c r="G42" s="21">
        <f t="shared" si="12"/>
        <v>0</v>
      </c>
      <c r="H42" s="21">
        <f t="shared" si="12"/>
        <v>0</v>
      </c>
      <c r="I42" s="21">
        <f t="shared" si="12"/>
        <v>0</v>
      </c>
      <c r="J42" s="21">
        <f t="shared" si="12"/>
        <v>0</v>
      </c>
      <c r="K42" s="21">
        <f t="shared" si="12"/>
        <v>0</v>
      </c>
      <c r="L42" s="21">
        <f t="shared" si="12"/>
        <v>0</v>
      </c>
      <c r="M42" s="21">
        <f t="shared" si="12"/>
        <v>0</v>
      </c>
      <c r="N42" s="21">
        <f t="shared" si="12"/>
        <v>0</v>
      </c>
      <c r="O42" s="21">
        <f t="shared" si="12"/>
        <v>0</v>
      </c>
      <c r="P42" s="21">
        <f t="shared" si="12"/>
        <v>0</v>
      </c>
      <c r="Q42" s="21">
        <f t="shared" si="12"/>
        <v>0</v>
      </c>
      <c r="R42" s="21">
        <f t="shared" si="12"/>
        <v>0</v>
      </c>
      <c r="S42" s="21">
        <f t="shared" si="12"/>
        <v>0</v>
      </c>
    </row>
    <row r="43" spans="1:19" x14ac:dyDescent="0.2">
      <c r="A43" t="s">
        <v>2</v>
      </c>
      <c r="C43" s="21">
        <f t="shared" ref="C43:S43" si="13">(C$35-C36)*1000000</f>
        <v>0</v>
      </c>
      <c r="D43" s="21">
        <f t="shared" si="13"/>
        <v>-32.819294712767984</v>
      </c>
      <c r="E43" s="21">
        <f t="shared" si="13"/>
        <v>-75.094609516875721</v>
      </c>
      <c r="F43" s="21">
        <f t="shared" si="13"/>
        <v>-68.725749066765601</v>
      </c>
      <c r="G43" s="21">
        <f t="shared" si="13"/>
        <v>63.670336148999304</v>
      </c>
      <c r="H43" s="21">
        <f t="shared" si="13"/>
        <v>352.11113285882334</v>
      </c>
      <c r="I43" s="21">
        <f t="shared" si="13"/>
        <v>771.40882155812483</v>
      </c>
      <c r="J43" s="21">
        <f t="shared" si="13"/>
        <v>1269.3775594458841</v>
      </c>
      <c r="K43" s="21">
        <f t="shared" si="13"/>
        <v>1813.4617670989144</v>
      </c>
      <c r="L43" s="21">
        <f t="shared" si="13"/>
        <v>2381.4439718236463</v>
      </c>
      <c r="M43" s="21">
        <f t="shared" si="13"/>
        <v>2959.7376413420529</v>
      </c>
      <c r="N43" s="21">
        <f t="shared" si="13"/>
        <v>3532.3989918662478</v>
      </c>
      <c r="O43" s="21">
        <f t="shared" si="13"/>
        <v>4082.8498906681498</v>
      </c>
      <c r="P43" s="21">
        <f t="shared" si="13"/>
        <v>4600.0048009936509</v>
      </c>
      <c r="Q43" s="21">
        <f t="shared" si="13"/>
        <v>5096.1450635565452</v>
      </c>
      <c r="R43" s="21">
        <f t="shared" si="13"/>
        <v>5588.9261137447302</v>
      </c>
      <c r="S43" s="21">
        <f t="shared" si="13"/>
        <v>5942.8180804091953</v>
      </c>
    </row>
    <row r="44" spans="1:19" x14ac:dyDescent="0.2">
      <c r="A44" t="s">
        <v>6</v>
      </c>
      <c r="C44" s="21">
        <f t="shared" ref="C44:S44" si="14">(C$35-C37)*1000000</f>
        <v>0</v>
      </c>
      <c r="D44" s="21">
        <f t="shared" si="14"/>
        <v>-1.7680486936438173</v>
      </c>
      <c r="E44" s="21">
        <f t="shared" si="14"/>
        <v>-19.396684812697519</v>
      </c>
      <c r="F44" s="21">
        <f t="shared" si="14"/>
        <v>-26.216032299658522</v>
      </c>
      <c r="G44" s="21">
        <f t="shared" si="14"/>
        <v>32.065558579624785</v>
      </c>
      <c r="H44" s="21">
        <f t="shared" si="14"/>
        <v>202.58056653584683</v>
      </c>
      <c r="I44" s="21">
        <f t="shared" si="14"/>
        <v>476.49788531600734</v>
      </c>
      <c r="J44" s="21">
        <f t="shared" si="14"/>
        <v>814.53853065117232</v>
      </c>
      <c r="K44" s="21">
        <f t="shared" si="14"/>
        <v>1191.8540022226725</v>
      </c>
      <c r="L44" s="21">
        <f t="shared" si="14"/>
        <v>1591.3086362383117</v>
      </c>
      <c r="M44" s="21">
        <f t="shared" si="14"/>
        <v>2002.1430327944456</v>
      </c>
      <c r="N44" s="21">
        <f t="shared" si="14"/>
        <v>2412.3765038173983</v>
      </c>
      <c r="O44" s="21">
        <f t="shared" si="14"/>
        <v>2809.6925057322087</v>
      </c>
      <c r="P44" s="21">
        <f t="shared" si="14"/>
        <v>3185.5942158152684</v>
      </c>
      <c r="Q44" s="21">
        <f t="shared" si="14"/>
        <v>3547.9270041055556</v>
      </c>
      <c r="R44" s="21">
        <f t="shared" si="14"/>
        <v>3908.6305327258319</v>
      </c>
      <c r="S44" s="21">
        <f t="shared" si="14"/>
        <v>4172.3775876388872</v>
      </c>
    </row>
    <row r="45" spans="1:19" x14ac:dyDescent="0.2">
      <c r="A45" t="s">
        <v>43</v>
      </c>
      <c r="C45" s="21">
        <f t="shared" ref="C45:S45" si="15">(C$35-C38)*1000000</f>
        <v>0</v>
      </c>
      <c r="D45" s="21">
        <f t="shared" si="15"/>
        <v>0</v>
      </c>
      <c r="E45" s="21">
        <f t="shared" si="15"/>
        <v>-14.554111447559471</v>
      </c>
      <c r="F45" s="21">
        <f t="shared" si="15"/>
        <v>-20.944860181025536</v>
      </c>
      <c r="G45" s="21">
        <f t="shared" si="15"/>
        <v>25.816792785619825</v>
      </c>
      <c r="H45" s="21">
        <f t="shared" si="15"/>
        <v>175.71169144618008</v>
      </c>
      <c r="I45" s="21">
        <f t="shared" si="15"/>
        <v>432.04057944815423</v>
      </c>
      <c r="J45" s="21">
        <f t="shared" si="15"/>
        <v>755.83578493045559</v>
      </c>
      <c r="K45" s="21">
        <f t="shared" si="15"/>
        <v>1122.4700321331161</v>
      </c>
      <c r="L45" s="21">
        <f t="shared" si="15"/>
        <v>1514.6973802937364</v>
      </c>
      <c r="M45" s="21">
        <f t="shared" si="15"/>
        <v>1921.4320402695939</v>
      </c>
      <c r="N45" s="21">
        <f t="shared" si="15"/>
        <v>2330.4756036033605</v>
      </c>
      <c r="O45" s="21">
        <f t="shared" si="15"/>
        <v>2729.2589356349149</v>
      </c>
      <c r="P45" s="21">
        <f t="shared" si="15"/>
        <v>3108.8800333601839</v>
      </c>
      <c r="Q45" s="21">
        <f t="shared" si="15"/>
        <v>3476.4589738506825</v>
      </c>
      <c r="R45" s="21">
        <f t="shared" si="15"/>
        <v>3843.3710293071522</v>
      </c>
      <c r="S45" s="21">
        <f t="shared" si="15"/>
        <v>4115.403123491179</v>
      </c>
    </row>
    <row r="46" spans="1:19" x14ac:dyDescent="0.2">
      <c r="A46" t="s">
        <v>44</v>
      </c>
      <c r="C46" s="21">
        <f t="shared" ref="C46:S46" si="16">(C$35-C39)*1000000</f>
        <v>0</v>
      </c>
      <c r="D46" s="21">
        <f t="shared" si="16"/>
        <v>0</v>
      </c>
      <c r="E46" s="21">
        <f t="shared" si="16"/>
        <v>-7.6896052357174058</v>
      </c>
      <c r="F46" s="21">
        <f t="shared" si="16"/>
        <v>-10.436857679041456</v>
      </c>
      <c r="G46" s="21">
        <f t="shared" si="16"/>
        <v>11.979405438268531</v>
      </c>
      <c r="H46" s="21">
        <f t="shared" si="16"/>
        <v>73.739744196991978</v>
      </c>
      <c r="I46" s="21">
        <f t="shared" si="16"/>
        <v>169.28596688783534</v>
      </c>
      <c r="J46" s="21">
        <f t="shared" si="16"/>
        <v>292.29371453694773</v>
      </c>
      <c r="K46" s="21">
        <f t="shared" si="16"/>
        <v>436.959368782186</v>
      </c>
      <c r="L46" s="21">
        <f t="shared" si="16"/>
        <v>598.13782118575682</v>
      </c>
      <c r="M46" s="21">
        <f t="shared" si="16"/>
        <v>771.77382852455787</v>
      </c>
      <c r="N46" s="21">
        <f t="shared" si="16"/>
        <v>952.59300952921228</v>
      </c>
      <c r="O46" s="21">
        <f t="shared" si="16"/>
        <v>1134.6477100858676</v>
      </c>
      <c r="P46" s="21">
        <f t="shared" si="16"/>
        <v>1313.1837360480513</v>
      </c>
      <c r="Q46" s="21">
        <f t="shared" si="16"/>
        <v>1490.1719223626153</v>
      </c>
      <c r="R46" s="21">
        <f t="shared" si="16"/>
        <v>1669.7297854868509</v>
      </c>
      <c r="S46" s="21">
        <f t="shared" si="16"/>
        <v>1809.8985852459393</v>
      </c>
    </row>
    <row r="48" spans="1:19" ht="16" x14ac:dyDescent="0.2">
      <c r="A48" s="16" t="s">
        <v>16</v>
      </c>
    </row>
    <row r="49" spans="1:19" x14ac:dyDescent="0.2">
      <c r="A49" t="s">
        <v>14</v>
      </c>
      <c r="C49" s="19">
        <v>0</v>
      </c>
      <c r="D49" s="19">
        <v>0.34220426973297435</v>
      </c>
      <c r="E49" s="19">
        <v>0.41453711739632126</v>
      </c>
      <c r="F49" s="19">
        <v>0.29158465895307017</v>
      </c>
      <c r="G49" s="19">
        <v>5.1958541298517957E-2</v>
      </c>
      <c r="H49" s="19">
        <v>-0.22017229815719475</v>
      </c>
      <c r="I49" s="19">
        <v>-0.44118063242603967</v>
      </c>
      <c r="J49" s="19">
        <v>-0.54004627220274415</v>
      </c>
      <c r="K49" s="19">
        <v>-0.4643131345637812</v>
      </c>
      <c r="L49" s="19">
        <v>-0.17550750562440953</v>
      </c>
      <c r="M49" s="19">
        <v>0.35404491166991647</v>
      </c>
      <c r="N49" s="19">
        <v>1.1443463483501546</v>
      </c>
      <c r="O49" s="19">
        <v>2.2078513563519664</v>
      </c>
      <c r="P49" s="19">
        <v>3.5490162135502032</v>
      </c>
      <c r="Q49" s="19">
        <v>5.1659430605450325</v>
      </c>
      <c r="R49" s="19">
        <v>7.0587238904990954</v>
      </c>
      <c r="S49" s="19">
        <v>9.2329961241666751</v>
      </c>
    </row>
    <row r="50" spans="1:19" x14ac:dyDescent="0.2">
      <c r="A50" t="s">
        <v>2</v>
      </c>
      <c r="C50" s="19">
        <v>0</v>
      </c>
      <c r="D50" s="19">
        <v>0.34220426973297435</v>
      </c>
      <c r="E50" s="19">
        <v>0.41470699957426405</v>
      </c>
      <c r="F50" s="19">
        <v>0.29214183716612752</v>
      </c>
      <c r="G50" s="19">
        <v>5.286891731157084E-2</v>
      </c>
      <c r="H50" s="19">
        <v>-0.21958806728980562</v>
      </c>
      <c r="I50" s="19">
        <v>-0.44239440403180197</v>
      </c>
      <c r="J50" s="19">
        <v>-0.54518750129318505</v>
      </c>
      <c r="K50" s="19">
        <v>-0.47589941994010587</v>
      </c>
      <c r="L50" s="19">
        <v>-0.1962793852417235</v>
      </c>
      <c r="M50" s="19">
        <v>0.32123621344908315</v>
      </c>
      <c r="N50" s="19">
        <v>1.0966065640623128</v>
      </c>
      <c r="O50" s="19">
        <v>2.1423221929671854</v>
      </c>
      <c r="P50" s="19">
        <v>3.462957647843723</v>
      </c>
      <c r="Q50" s="19">
        <v>5.0567860307201045</v>
      </c>
      <c r="R50" s="19">
        <v>6.9240106959532568</v>
      </c>
      <c r="S50" s="19">
        <v>9.0702944267904968</v>
      </c>
    </row>
    <row r="51" spans="1:19" x14ac:dyDescent="0.2">
      <c r="A51" t="s">
        <v>6</v>
      </c>
      <c r="C51" s="19">
        <v>0</v>
      </c>
      <c r="D51" s="19">
        <v>0.34220426973297435</v>
      </c>
      <c r="E51" s="19">
        <v>0.41454626932136307</v>
      </c>
      <c r="F51" s="19">
        <v>0.29169384814304067</v>
      </c>
      <c r="G51" s="19">
        <v>5.2202460849002819E-2</v>
      </c>
      <c r="H51" s="19">
        <v>-0.22009263132713386</v>
      </c>
      <c r="I51" s="19">
        <v>-0.44213541272438306</v>
      </c>
      <c r="J51" s="19">
        <v>-0.54342703599832021</v>
      </c>
      <c r="K51" s="19">
        <v>-0.47182958373196016</v>
      </c>
      <c r="L51" s="19">
        <v>-0.18906096430146135</v>
      </c>
      <c r="M51" s="19">
        <v>0.3324483116484771</v>
      </c>
      <c r="N51" s="19">
        <v>1.1126494731943239</v>
      </c>
      <c r="O51" s="19">
        <v>2.1640056069718412</v>
      </c>
      <c r="P51" s="19">
        <v>3.4910427603153948</v>
      </c>
      <c r="Q51" s="19">
        <v>5.091973468703145</v>
      </c>
      <c r="R51" s="19">
        <v>6.9669621479388297</v>
      </c>
      <c r="S51" s="19">
        <v>9.1216605527843058</v>
      </c>
    </row>
    <row r="52" spans="1:19" x14ac:dyDescent="0.2">
      <c r="A52" t="s">
        <v>43</v>
      </c>
      <c r="C52" s="19">
        <v>0</v>
      </c>
      <c r="D52" s="19">
        <v>0.34220426973297435</v>
      </c>
      <c r="E52" s="19">
        <v>0.41453711739632126</v>
      </c>
      <c r="F52" s="19">
        <v>0.29165972092778247</v>
      </c>
      <c r="G52" s="19">
        <v>5.2141243833830231E-2</v>
      </c>
      <c r="H52" s="19">
        <v>-0.22012183964216092</v>
      </c>
      <c r="I52" s="19">
        <v>-0.44202741916706145</v>
      </c>
      <c r="J52" s="19">
        <v>-0.54309269789337122</v>
      </c>
      <c r="K52" s="19">
        <v>-0.4711971920405631</v>
      </c>
      <c r="L52" s="19">
        <v>-0.18807712706257007</v>
      </c>
      <c r="M52" s="19">
        <v>0.33381937441845366</v>
      </c>
      <c r="N52" s="19">
        <v>1.1144277014500403</v>
      </c>
      <c r="O52" s="19">
        <v>2.1661962932957977</v>
      </c>
      <c r="P52" s="19">
        <v>3.4936378831462207</v>
      </c>
      <c r="Q52" s="19">
        <v>5.0949538042332279</v>
      </c>
      <c r="R52" s="19">
        <v>6.9703008816759393</v>
      </c>
      <c r="S52" s="19">
        <v>9.1253260964094807</v>
      </c>
    </row>
    <row r="53" spans="1:19" x14ac:dyDescent="0.2">
      <c r="A53" t="s">
        <v>44</v>
      </c>
      <c r="C53" s="19">
        <v>0</v>
      </c>
      <c r="D53" s="19">
        <v>0.34220426973297435</v>
      </c>
      <c r="E53" s="19">
        <v>0.41453711739632126</v>
      </c>
      <c r="F53" s="19">
        <v>0.29162431764234498</v>
      </c>
      <c r="G53" s="19">
        <v>5.2051837452381733E-2</v>
      </c>
      <c r="H53" s="19">
        <v>-0.22014036535802006</v>
      </c>
      <c r="I53" s="19">
        <v>-0.44152524050878128</v>
      </c>
      <c r="J53" s="19">
        <v>-0.5412527622502239</v>
      </c>
      <c r="K53" s="19">
        <v>-0.46700369770223915</v>
      </c>
      <c r="L53" s="19">
        <v>-0.18041136625652143</v>
      </c>
      <c r="M53" s="19">
        <v>0.34611781217063253</v>
      </c>
      <c r="N53" s="19">
        <v>1.1325258575961925</v>
      </c>
      <c r="O53" s="19">
        <v>2.1912335508022807</v>
      </c>
      <c r="P53" s="19">
        <v>3.5266931709302298</v>
      </c>
      <c r="Q53" s="19">
        <v>5.1370260011171922</v>
      </c>
      <c r="R53" s="19">
        <v>7.0223339170479449</v>
      </c>
      <c r="S53" s="19">
        <v>9.1882444006332662</v>
      </c>
    </row>
    <row r="55" spans="1:19" ht="16" x14ac:dyDescent="0.2">
      <c r="A55" s="16" t="s">
        <v>26</v>
      </c>
    </row>
    <row r="56" spans="1:19" x14ac:dyDescent="0.2">
      <c r="A56" t="s">
        <v>14</v>
      </c>
      <c r="C56" s="21">
        <f>(C$49-C49)*1000000</f>
        <v>0</v>
      </c>
      <c r="D56" s="21">
        <f t="shared" ref="D56:S56" si="17">(D$49-D49)*1000000</f>
        <v>0</v>
      </c>
      <c r="E56" s="21">
        <f t="shared" si="17"/>
        <v>0</v>
      </c>
      <c r="F56" s="21">
        <f t="shared" si="17"/>
        <v>0</v>
      </c>
      <c r="G56" s="21">
        <f t="shared" si="17"/>
        <v>0</v>
      </c>
      <c r="H56" s="21">
        <f t="shared" si="17"/>
        <v>0</v>
      </c>
      <c r="I56" s="21">
        <f t="shared" si="17"/>
        <v>0</v>
      </c>
      <c r="J56" s="21">
        <f t="shared" si="17"/>
        <v>0</v>
      </c>
      <c r="K56" s="21">
        <f t="shared" si="17"/>
        <v>0</v>
      </c>
      <c r="L56" s="21">
        <f t="shared" si="17"/>
        <v>0</v>
      </c>
      <c r="M56" s="21">
        <f t="shared" si="17"/>
        <v>0</v>
      </c>
      <c r="N56" s="21">
        <f t="shared" si="17"/>
        <v>0</v>
      </c>
      <c r="O56" s="21">
        <f t="shared" si="17"/>
        <v>0</v>
      </c>
      <c r="P56" s="21">
        <f t="shared" si="17"/>
        <v>0</v>
      </c>
      <c r="Q56" s="21">
        <f t="shared" si="17"/>
        <v>0</v>
      </c>
      <c r="R56" s="21">
        <f t="shared" si="17"/>
        <v>0</v>
      </c>
      <c r="S56" s="21">
        <f t="shared" si="17"/>
        <v>0</v>
      </c>
    </row>
    <row r="57" spans="1:19" x14ac:dyDescent="0.2">
      <c r="A57" t="s">
        <v>2</v>
      </c>
      <c r="C57" s="21">
        <f t="shared" ref="C57:S57" si="18">(C$49-C50)*1000000</f>
        <v>0</v>
      </c>
      <c r="D57" s="21">
        <f t="shared" si="18"/>
        <v>0</v>
      </c>
      <c r="E57" s="21">
        <f t="shared" si="18"/>
        <v>-169.88217794278171</v>
      </c>
      <c r="F57" s="21">
        <f t="shared" si="18"/>
        <v>-557.17821305734105</v>
      </c>
      <c r="G57" s="21">
        <f t="shared" si="18"/>
        <v>-910.37601305288263</v>
      </c>
      <c r="H57" s="21">
        <f t="shared" si="18"/>
        <v>-584.23086738912389</v>
      </c>
      <c r="I57" s="21">
        <f t="shared" si="18"/>
        <v>1213.7716057623038</v>
      </c>
      <c r="J57" s="21">
        <f t="shared" si="18"/>
        <v>5141.2290904409019</v>
      </c>
      <c r="K57" s="21">
        <f t="shared" si="18"/>
        <v>11586.285376324668</v>
      </c>
      <c r="L57" s="21">
        <f t="shared" si="18"/>
        <v>20771.879617313971</v>
      </c>
      <c r="M57" s="21">
        <f t="shared" si="18"/>
        <v>32808.698220833321</v>
      </c>
      <c r="N57" s="21">
        <f t="shared" si="18"/>
        <v>47739.784287841758</v>
      </c>
      <c r="O57" s="21">
        <f t="shared" si="18"/>
        <v>65529.163384780986</v>
      </c>
      <c r="P57" s="21">
        <f t="shared" si="18"/>
        <v>86058.565706480294</v>
      </c>
      <c r="Q57" s="21">
        <f t="shared" si="18"/>
        <v>109157.02982492803</v>
      </c>
      <c r="R57" s="21">
        <f t="shared" si="18"/>
        <v>134713.19454583863</v>
      </c>
      <c r="S57" s="21">
        <f t="shared" si="18"/>
        <v>162701.69737617834</v>
      </c>
    </row>
    <row r="58" spans="1:19" x14ac:dyDescent="0.2">
      <c r="A58" t="s">
        <v>6</v>
      </c>
      <c r="C58" s="21">
        <f t="shared" ref="C58:S58" si="19">(C$49-C51)*1000000</f>
        <v>0</v>
      </c>
      <c r="D58" s="21">
        <f t="shared" si="19"/>
        <v>0</v>
      </c>
      <c r="E58" s="21">
        <f t="shared" si="19"/>
        <v>-9.1519250418059528</v>
      </c>
      <c r="F58" s="21">
        <f t="shared" si="19"/>
        <v>-109.18918997049332</v>
      </c>
      <c r="G58" s="21">
        <f t="shared" si="19"/>
        <v>-243.91955048486125</v>
      </c>
      <c r="H58" s="21">
        <f t="shared" si="19"/>
        <v>-79.66683006088715</v>
      </c>
      <c r="I58" s="21">
        <f t="shared" si="19"/>
        <v>954.78029834339395</v>
      </c>
      <c r="J58" s="21">
        <f t="shared" si="19"/>
        <v>3380.7637955760583</v>
      </c>
      <c r="K58" s="21">
        <f t="shared" si="19"/>
        <v>7516.4491681789514</v>
      </c>
      <c r="L58" s="21">
        <f t="shared" si="19"/>
        <v>13553.458677051822</v>
      </c>
      <c r="M58" s="21">
        <f t="shared" si="19"/>
        <v>21596.600021439372</v>
      </c>
      <c r="N58" s="21">
        <f t="shared" si="19"/>
        <v>31696.875155830639</v>
      </c>
      <c r="O58" s="21">
        <f t="shared" si="19"/>
        <v>43845.749380125199</v>
      </c>
      <c r="P58" s="21">
        <f t="shared" si="19"/>
        <v>57973.453234808403</v>
      </c>
      <c r="Q58" s="21">
        <f t="shared" si="19"/>
        <v>73969.59184188745</v>
      </c>
      <c r="R58" s="21">
        <f t="shared" si="19"/>
        <v>91761.742560265702</v>
      </c>
      <c r="S58" s="21">
        <f t="shared" si="19"/>
        <v>111335.57138236938</v>
      </c>
    </row>
    <row r="59" spans="1:19" x14ac:dyDescent="0.2">
      <c r="A59" t="s">
        <v>43</v>
      </c>
      <c r="C59" s="21">
        <f t="shared" ref="C59:S59" si="20">(C$49-C52)*1000000</f>
        <v>0</v>
      </c>
      <c r="D59" s="21">
        <f t="shared" si="20"/>
        <v>0</v>
      </c>
      <c r="E59" s="21">
        <f t="shared" si="20"/>
        <v>0</v>
      </c>
      <c r="F59" s="21">
        <f t="shared" si="20"/>
        <v>-75.061974712298252</v>
      </c>
      <c r="G59" s="21">
        <f t="shared" si="20"/>
        <v>-182.70253531227354</v>
      </c>
      <c r="H59" s="21">
        <f t="shared" si="20"/>
        <v>-50.458515033824369</v>
      </c>
      <c r="I59" s="21">
        <f t="shared" si="20"/>
        <v>846.78674102178775</v>
      </c>
      <c r="J59" s="21">
        <f t="shared" si="20"/>
        <v>3046.4256906270748</v>
      </c>
      <c r="K59" s="21">
        <f t="shared" si="20"/>
        <v>6884.0574767818907</v>
      </c>
      <c r="L59" s="21">
        <f t="shared" si="20"/>
        <v>12569.621438160539</v>
      </c>
      <c r="M59" s="21">
        <f t="shared" si="20"/>
        <v>20225.537251462811</v>
      </c>
      <c r="N59" s="21">
        <f t="shared" si="20"/>
        <v>29918.646900114254</v>
      </c>
      <c r="O59" s="21">
        <f t="shared" si="20"/>
        <v>41655.063056168729</v>
      </c>
      <c r="P59" s="21">
        <f t="shared" si="20"/>
        <v>55378.330403982545</v>
      </c>
      <c r="Q59" s="21">
        <f t="shared" si="20"/>
        <v>70989.256311804638</v>
      </c>
      <c r="R59" s="21">
        <f t="shared" si="20"/>
        <v>88423.008823156124</v>
      </c>
      <c r="S59" s="21">
        <f t="shared" si="20"/>
        <v>107670.02775719448</v>
      </c>
    </row>
    <row r="60" spans="1:19" x14ac:dyDescent="0.2">
      <c r="A60" t="s">
        <v>44</v>
      </c>
      <c r="C60" s="21">
        <f t="shared" ref="C60:S60" si="21">(C$49-C53)*1000000</f>
        <v>0</v>
      </c>
      <c r="D60" s="21">
        <f t="shared" si="21"/>
        <v>0</v>
      </c>
      <c r="E60" s="21">
        <f t="shared" si="21"/>
        <v>0</v>
      </c>
      <c r="F60" s="21">
        <f t="shared" si="21"/>
        <v>-39.658689274801873</v>
      </c>
      <c r="G60" s="21">
        <f t="shared" si="21"/>
        <v>-93.296153863775544</v>
      </c>
      <c r="H60" s="21">
        <f t="shared" si="21"/>
        <v>-31.932799174683169</v>
      </c>
      <c r="I60" s="21">
        <f t="shared" si="21"/>
        <v>344.60808274161536</v>
      </c>
      <c r="J60" s="21">
        <f t="shared" si="21"/>
        <v>1206.4900474797469</v>
      </c>
      <c r="K60" s="21">
        <f t="shared" si="21"/>
        <v>2690.5631384579465</v>
      </c>
      <c r="L60" s="21">
        <f t="shared" si="21"/>
        <v>4903.8606321119005</v>
      </c>
      <c r="M60" s="21">
        <f t="shared" si="21"/>
        <v>7927.0994992839405</v>
      </c>
      <c r="N60" s="21">
        <f t="shared" si="21"/>
        <v>11820.490753962076</v>
      </c>
      <c r="O60" s="21">
        <f t="shared" si="21"/>
        <v>16617.805549685727</v>
      </c>
      <c r="P60" s="21">
        <f t="shared" si="21"/>
        <v>22323.042619973421</v>
      </c>
      <c r="Q60" s="21">
        <f t="shared" si="21"/>
        <v>28917.059427840286</v>
      </c>
      <c r="R60" s="21">
        <f t="shared" si="21"/>
        <v>36389.973451150581</v>
      </c>
      <c r="S60" s="21">
        <f t="shared" si="21"/>
        <v>44751.723533408949</v>
      </c>
    </row>
    <row r="62" spans="1:19" ht="19" thickBot="1" x14ac:dyDescent="0.25">
      <c r="A62" s="15" t="s">
        <v>18</v>
      </c>
    </row>
    <row r="63" spans="1:19" ht="16" thickTop="1" x14ac:dyDescent="0.2">
      <c r="A63" t="s">
        <v>14</v>
      </c>
      <c r="C63" s="18">
        <v>1.0163451840920545</v>
      </c>
      <c r="D63" s="18">
        <v>1.1749095188856102</v>
      </c>
      <c r="E63" s="18">
        <v>1.3255163419740179</v>
      </c>
      <c r="F63" s="18">
        <v>1.4673881138571563</v>
      </c>
      <c r="G63" s="18">
        <v>1.5992336524401338</v>
      </c>
      <c r="H63" s="18">
        <v>1.7193877726640554</v>
      </c>
      <c r="I63" s="18">
        <v>1.8256499159961403</v>
      </c>
      <c r="J63" s="18">
        <v>1.918129135754771</v>
      </c>
      <c r="K63" s="18">
        <v>1.9996193792559684</v>
      </c>
      <c r="L63" s="18">
        <v>2.0722266022750047</v>
      </c>
      <c r="M63" s="18">
        <v>2.1375599746012717</v>
      </c>
      <c r="N63" s="18">
        <v>2.1968672531571865</v>
      </c>
      <c r="O63" s="18">
        <v>2.2511305952521314</v>
      </c>
      <c r="P63" s="18">
        <v>2.3011345677509913</v>
      </c>
      <c r="Q63" s="18">
        <v>2.347514690888326</v>
      </c>
      <c r="R63" s="18">
        <v>2.3907923651323446</v>
      </c>
      <c r="S63" s="18">
        <v>2.4314002557063148</v>
      </c>
    </row>
    <row r="64" spans="1:19" x14ac:dyDescent="0.2">
      <c r="A64" t="s">
        <v>2</v>
      </c>
      <c r="C64" s="18">
        <v>1.0163451840920545</v>
      </c>
      <c r="D64" s="18">
        <v>1.174799451480629</v>
      </c>
      <c r="E64" s="18">
        <v>1.3251307993850765</v>
      </c>
      <c r="F64" s="18">
        <v>1.4665341007692434</v>
      </c>
      <c r="G64" s="18">
        <v>1.5978175488076429</v>
      </c>
      <c r="H64" s="18">
        <v>1.7173987466833136</v>
      </c>
      <c r="I64" s="18">
        <v>1.8231532945591975</v>
      </c>
      <c r="J64" s="18">
        <v>1.915218791183726</v>
      </c>
      <c r="K64" s="18">
        <v>1.9963670055460789</v>
      </c>
      <c r="L64" s="18">
        <v>2.0686878272553946</v>
      </c>
      <c r="M64" s="18">
        <v>2.1337786897238646</v>
      </c>
      <c r="N64" s="18">
        <v>2.1928786770362678</v>
      </c>
      <c r="O64" s="18">
        <v>2.2469634467486914</v>
      </c>
      <c r="P64" s="18">
        <v>2.2968126162247011</v>
      </c>
      <c r="Q64" s="18">
        <v>2.3430578715887744</v>
      </c>
      <c r="R64" s="18">
        <v>2.3862175906537195</v>
      </c>
      <c r="S64" s="18">
        <v>2.426722014271788</v>
      </c>
    </row>
    <row r="65" spans="1:19" x14ac:dyDescent="0.2">
      <c r="A65" t="s">
        <v>6</v>
      </c>
      <c r="C65" s="18">
        <v>1.0163451840920545</v>
      </c>
      <c r="D65" s="18">
        <v>1.1749035884936756</v>
      </c>
      <c r="E65" s="18">
        <v>1.3254166947566564</v>
      </c>
      <c r="F65" s="18">
        <v>1.4670613432577919</v>
      </c>
      <c r="G65" s="18">
        <v>1.5985260981606293</v>
      </c>
      <c r="H65" s="18">
        <v>1.7182463682211493</v>
      </c>
      <c r="I65" s="18">
        <v>1.8241104805191093</v>
      </c>
      <c r="J65" s="18">
        <v>1.9162643009638565</v>
      </c>
      <c r="K65" s="18">
        <v>1.997484519750411</v>
      </c>
      <c r="L65" s="18">
        <v>2.0698646437629304</v>
      </c>
      <c r="M65" s="18">
        <v>2.1350047878387914</v>
      </c>
      <c r="N65" s="18">
        <v>2.1941460455529027</v>
      </c>
      <c r="O65" s="18">
        <v>2.248265599547512</v>
      </c>
      <c r="P65" s="18">
        <v>2.298144240601645</v>
      </c>
      <c r="Q65" s="18">
        <v>2.3444145705218169</v>
      </c>
      <c r="R65" s="18">
        <v>2.3875956917441044</v>
      </c>
      <c r="S65" s="18">
        <v>2.4281184262678344</v>
      </c>
    </row>
    <row r="66" spans="1:19" x14ac:dyDescent="0.2">
      <c r="A66" t="s">
        <v>43</v>
      </c>
      <c r="C66" s="18">
        <v>1.0163451840920545</v>
      </c>
      <c r="D66" s="18">
        <v>1.1749095188856102</v>
      </c>
      <c r="E66" s="18">
        <v>1.3254415684931793</v>
      </c>
      <c r="F66" s="18">
        <v>1.4671269460873255</v>
      </c>
      <c r="G66" s="18">
        <v>1.598664858020034</v>
      </c>
      <c r="H66" s="18">
        <v>1.7183982117115288</v>
      </c>
      <c r="I66" s="18">
        <v>1.8242544804099028</v>
      </c>
      <c r="J66" s="18">
        <v>1.9163990180657602</v>
      </c>
      <c r="K66" s="18">
        <v>1.9976090842278373</v>
      </c>
      <c r="L66" s="18">
        <v>2.0699786093008257</v>
      </c>
      <c r="M66" s="18">
        <v>2.1351080200107657</v>
      </c>
      <c r="N66" s="18">
        <v>2.1942386368208711</v>
      </c>
      <c r="O66" s="18">
        <v>2.2483478047188248</v>
      </c>
      <c r="P66" s="18">
        <v>2.2982164278931152</v>
      </c>
      <c r="Q66" s="18">
        <v>2.3444771845004242</v>
      </c>
      <c r="R66" s="18">
        <v>2.3876492253088659</v>
      </c>
      <c r="S66" s="18">
        <v>2.4281633995287679</v>
      </c>
    </row>
    <row r="67" spans="1:19" x14ac:dyDescent="0.2">
      <c r="A67" t="s">
        <v>44</v>
      </c>
      <c r="C67" s="18">
        <v>1.0163451840920545</v>
      </c>
      <c r="D67" s="18">
        <v>1.1749095188856102</v>
      </c>
      <c r="E67" s="18">
        <v>1.3254768326589939</v>
      </c>
      <c r="F67" s="18">
        <v>1.4672578750588103</v>
      </c>
      <c r="G67" s="18">
        <v>1.5989706104512218</v>
      </c>
      <c r="H67" s="18">
        <v>1.7189732115045135</v>
      </c>
      <c r="I67" s="18">
        <v>1.8251039989940829</v>
      </c>
      <c r="J67" s="18">
        <v>1.9174610473370368</v>
      </c>
      <c r="K67" s="18">
        <v>1.9988378828127271</v>
      </c>
      <c r="L67" s="18">
        <v>2.0713400605116199</v>
      </c>
      <c r="M67" s="18">
        <v>2.1365763500588102</v>
      </c>
      <c r="N67" s="18">
        <v>2.1957941016273232</v>
      </c>
      <c r="O67" s="18">
        <v>2.2499750589306609</v>
      </c>
      <c r="P67" s="18">
        <v>2.2999033714314461</v>
      </c>
      <c r="Q67" s="18">
        <v>2.3462141424563225</v>
      </c>
      <c r="R67" s="18">
        <v>2.3894283605066597</v>
      </c>
      <c r="S67" s="18">
        <v>2.4299782878108775</v>
      </c>
    </row>
    <row r="69" spans="1:19" ht="19" thickBot="1" x14ac:dyDescent="0.25">
      <c r="A69" s="15" t="s">
        <v>39</v>
      </c>
    </row>
    <row r="70" spans="1:19" ht="17" thickTop="1" x14ac:dyDescent="0.2">
      <c r="A70" s="24" t="s">
        <v>41</v>
      </c>
      <c r="C70" s="28">
        <v>11.788904007043294</v>
      </c>
      <c r="D70" s="28">
        <v>13.119149341846082</v>
      </c>
      <c r="E70" s="28">
        <v>14.563832119422736</v>
      </c>
      <c r="F70" s="28">
        <v>16.119175886820472</v>
      </c>
      <c r="G70" s="28">
        <v>17.790169650273459</v>
      </c>
      <c r="H70" s="28">
        <v>19.609890086138769</v>
      </c>
      <c r="I70" s="28">
        <v>21.61531227919486</v>
      </c>
      <c r="J70" s="28">
        <v>23.845876998712658</v>
      </c>
      <c r="K70" s="28">
        <v>26.282208028684678</v>
      </c>
      <c r="L70" s="28">
        <v>28.910159080729862</v>
      </c>
      <c r="M70" s="28">
        <v>31.749417815422412</v>
      </c>
      <c r="N70" s="28">
        <v>34.777664223662278</v>
      </c>
      <c r="O70" s="28">
        <v>37.983418386187807</v>
      </c>
      <c r="P70" s="28">
        <v>41.395367284659045</v>
      </c>
      <c r="Q70" s="28">
        <v>45.026334905127406</v>
      </c>
      <c r="R70" s="28">
        <v>48.83139188226361</v>
      </c>
      <c r="S70" s="28">
        <v>52.829729354751912</v>
      </c>
    </row>
    <row r="71" spans="1:19" ht="16" x14ac:dyDescent="0.2">
      <c r="A71" s="24" t="s">
        <v>40</v>
      </c>
      <c r="C71" s="29">
        <v>0.253442143116476</v>
      </c>
      <c r="D71" s="29">
        <v>0.25319291434633662</v>
      </c>
      <c r="E71" s="29">
        <v>0.2530594765533381</v>
      </c>
      <c r="F71" s="29">
        <v>0.2528581993701165</v>
      </c>
      <c r="G71" s="29">
        <v>0.25223726180672823</v>
      </c>
      <c r="H71" s="29">
        <v>0.24934083539279364</v>
      </c>
      <c r="I71" s="29">
        <v>0.24686944222249424</v>
      </c>
      <c r="J71" s="29">
        <v>0.24625525644279819</v>
      </c>
      <c r="K71" s="29">
        <v>0.24553957318269987</v>
      </c>
      <c r="L71" s="29">
        <v>0.244985085229972</v>
      </c>
      <c r="M71" s="29">
        <v>0.24413413944494733</v>
      </c>
      <c r="N71" s="29">
        <v>0.24342222691373955</v>
      </c>
      <c r="O71" s="29">
        <v>0.24313487141196685</v>
      </c>
      <c r="P71" s="29">
        <v>0.24285886088269706</v>
      </c>
      <c r="Q71" s="29">
        <v>0.24237083222137268</v>
      </c>
      <c r="R71" s="29">
        <v>0.24236504735824191</v>
      </c>
      <c r="S71" s="29">
        <v>0.24274125870344032</v>
      </c>
    </row>
    <row r="72" spans="1:19" ht="16" x14ac:dyDescent="0.2">
      <c r="A72" s="24" t="s">
        <v>42</v>
      </c>
      <c r="C72" s="26">
        <f>C70/(1-C71)</f>
        <v>15.7910119066399</v>
      </c>
      <c r="D72" s="26">
        <f t="shared" ref="D72:S72" si="22">D70/(1-D71)</f>
        <v>17.566985629713443</v>
      </c>
      <c r="E72" s="26">
        <f t="shared" si="22"/>
        <v>19.497980980091679</v>
      </c>
      <c r="F72" s="26">
        <f t="shared" si="22"/>
        <v>21.574453300874183</v>
      </c>
      <c r="G72" s="26">
        <f t="shared" si="22"/>
        <v>23.791195711700858</v>
      </c>
      <c r="H72" s="26">
        <f t="shared" si="22"/>
        <v>26.123560479541919</v>
      </c>
      <c r="I72" s="26">
        <f t="shared" si="22"/>
        <v>28.700617782634946</v>
      </c>
      <c r="J72" s="26">
        <f t="shared" si="22"/>
        <v>31.636541684092013</v>
      </c>
      <c r="K72" s="26">
        <f t="shared" si="22"/>
        <v>34.835767516073005</v>
      </c>
      <c r="L72" s="26">
        <f t="shared" si="22"/>
        <v>38.290845008718385</v>
      </c>
      <c r="M72" s="26">
        <f t="shared" si="22"/>
        <v>42.00403731967463</v>
      </c>
      <c r="N72" s="26">
        <f t="shared" si="22"/>
        <v>45.96707101478269</v>
      </c>
      <c r="O72" s="26">
        <f t="shared" si="22"/>
        <v>50.185187494431972</v>
      </c>
      <c r="P72" s="26">
        <f t="shared" si="22"/>
        <v>54.673250660925596</v>
      </c>
      <c r="Q72" s="26">
        <f t="shared" si="22"/>
        <v>59.43057213220137</v>
      </c>
      <c r="R72" s="26">
        <f t="shared" si="22"/>
        <v>64.452401135924319</v>
      </c>
      <c r="S72" s="26">
        <f t="shared" si="22"/>
        <v>69.7644364782084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CB2F6-2F6C-4FDF-B2E1-D27C7CFCA95B}">
  <dimension ref="A1:S67"/>
  <sheetViews>
    <sheetView showGridLines="0" zoomScale="85" zoomScaleNormal="85"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A3" sqref="A3"/>
    </sheetView>
  </sheetViews>
  <sheetFormatPr baseColWidth="10" defaultColWidth="8.83203125" defaultRowHeight="15" x14ac:dyDescent="0.2"/>
  <cols>
    <col min="1" max="1" width="74.83203125" customWidth="1"/>
    <col min="3" max="7" width="8.83203125" bestFit="1" customWidth="1"/>
    <col min="8" max="10" width="8.5" bestFit="1" customWidth="1"/>
    <col min="11" max="13" width="9.5" bestFit="1" customWidth="1"/>
    <col min="14" max="19" width="10.5" bestFit="1" customWidth="1"/>
  </cols>
  <sheetData>
    <row r="1" spans="1:19" x14ac:dyDescent="0.2">
      <c r="A1" s="10" t="s">
        <v>0</v>
      </c>
      <c r="B1" s="9"/>
      <c r="C1" s="1">
        <v>2020</v>
      </c>
      <c r="D1" s="1">
        <f>+C1+[1]Parameters!$B$25</f>
        <v>2025</v>
      </c>
      <c r="E1" s="1">
        <f>+D1+[1]Parameters!$B$25</f>
        <v>2030</v>
      </c>
      <c r="F1" s="1">
        <f>+E1+[1]Parameters!$B$25</f>
        <v>2035</v>
      </c>
      <c r="G1" s="1">
        <f>+F1+[1]Parameters!$B$25</f>
        <v>2040</v>
      </c>
      <c r="H1" s="1">
        <f>+G1+[1]Parameters!$B$25</f>
        <v>2045</v>
      </c>
      <c r="I1" s="1">
        <f>+H1+[1]Parameters!$B$25</f>
        <v>2050</v>
      </c>
      <c r="J1" s="1">
        <f>+I1+[1]Parameters!$B$25</f>
        <v>2055</v>
      </c>
      <c r="K1" s="1">
        <f>+J1+[1]Parameters!$B$25</f>
        <v>2060</v>
      </c>
      <c r="L1" s="1">
        <f>+K1+[1]Parameters!$B$25</f>
        <v>2065</v>
      </c>
      <c r="M1" s="1">
        <f>+L1+[1]Parameters!$B$25</f>
        <v>2070</v>
      </c>
      <c r="N1" s="1">
        <f>+M1+[1]Parameters!$B$25</f>
        <v>2075</v>
      </c>
      <c r="O1" s="1">
        <f>+N1+[1]Parameters!$B$25</f>
        <v>2080</v>
      </c>
      <c r="P1" s="1">
        <f>+O1+[1]Parameters!$B$25</f>
        <v>2085</v>
      </c>
      <c r="Q1" s="1">
        <f>+P1+[1]Parameters!$B$25</f>
        <v>2090</v>
      </c>
      <c r="R1" s="1">
        <f>+Q1+[1]Parameters!$B$25</f>
        <v>2095</v>
      </c>
      <c r="S1" s="1">
        <f>+R1+[1]Parameters!$B$25</f>
        <v>2100</v>
      </c>
    </row>
    <row r="2" spans="1:19" ht="19" thickBot="1" x14ac:dyDescent="0.25">
      <c r="A2" s="15" t="s">
        <v>13</v>
      </c>
      <c r="B2" s="2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</row>
    <row r="3" spans="1:19" ht="12.5" customHeight="1" thickTop="1" x14ac:dyDescent="0.2">
      <c r="A3" s="11" t="s">
        <v>8</v>
      </c>
      <c r="B3" s="6"/>
      <c r="C3" s="6">
        <v>23.555060581709007</v>
      </c>
      <c r="D3" s="6">
        <v>21.828592155623575</v>
      </c>
      <c r="E3" s="6">
        <v>19.174349310981221</v>
      </c>
      <c r="F3" s="6">
        <v>15.482882617965114</v>
      </c>
      <c r="G3" s="6">
        <v>10.777477642011076</v>
      </c>
      <c r="H3" s="6">
        <v>4.7814170565954806</v>
      </c>
      <c r="I3" s="6">
        <v>1.1055445369513905</v>
      </c>
      <c r="J3" s="6">
        <v>0.97840691520198064</v>
      </c>
      <c r="K3" s="6">
        <v>0.86589011995375287</v>
      </c>
      <c r="L3" s="6">
        <v>0.76631275615907135</v>
      </c>
      <c r="M3" s="6">
        <v>0.67818678920077813</v>
      </c>
      <c r="N3" s="6">
        <v>0.60019530844268865</v>
      </c>
      <c r="O3" s="6">
        <v>0.53117284797177944</v>
      </c>
      <c r="P3" s="6">
        <v>0.47008797045502482</v>
      </c>
      <c r="Q3" s="6">
        <v>0.41602785385269697</v>
      </c>
      <c r="R3" s="6">
        <v>0.36818465065963685</v>
      </c>
      <c r="S3" s="6">
        <v>0.32584341583377863</v>
      </c>
    </row>
    <row r="4" spans="1:19" x14ac:dyDescent="0.2">
      <c r="A4" s="12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</row>
    <row r="5" spans="1:19" x14ac:dyDescent="0.2">
      <c r="A5" s="13" t="s">
        <v>7</v>
      </c>
      <c r="B5" s="7"/>
      <c r="C5" s="7">
        <f t="shared" ref="C5:S5" si="0">C3/$C3</f>
        <v>1</v>
      </c>
      <c r="D5" s="7">
        <f t="shared" si="0"/>
        <v>0.92670498893023134</v>
      </c>
      <c r="E5" s="7">
        <f t="shared" si="0"/>
        <v>0.81402250036539925</v>
      </c>
      <c r="F5" s="7">
        <f t="shared" si="0"/>
        <v>0.65730599860939831</v>
      </c>
      <c r="G5" s="7">
        <f t="shared" si="0"/>
        <v>0.45754404259015202</v>
      </c>
      <c r="H5" s="7">
        <f t="shared" si="0"/>
        <v>0.20298895177999882</v>
      </c>
      <c r="I5" s="7">
        <f t="shared" si="0"/>
        <v>4.6934480729371113E-2</v>
      </c>
      <c r="J5" s="7">
        <f t="shared" si="0"/>
        <v>4.1537015445493437E-2</v>
      </c>
      <c r="K5" s="7">
        <f t="shared" si="0"/>
        <v>3.6760258669261692E-2</v>
      </c>
      <c r="L5" s="7">
        <f t="shared" si="0"/>
        <v>3.25328289222966E-2</v>
      </c>
      <c r="M5" s="7">
        <f t="shared" si="0"/>
        <v>2.8791553596232488E-2</v>
      </c>
      <c r="N5" s="7">
        <f t="shared" si="0"/>
        <v>2.5480524932665755E-2</v>
      </c>
      <c r="O5" s="7">
        <f t="shared" si="0"/>
        <v>2.2550264565409192E-2</v>
      </c>
      <c r="P5" s="7">
        <f t="shared" si="0"/>
        <v>1.9956984140387136E-2</v>
      </c>
      <c r="Q5" s="7">
        <f t="shared" si="0"/>
        <v>1.7661930964242616E-2</v>
      </c>
      <c r="R5" s="7">
        <f t="shared" si="0"/>
        <v>1.5630808903354713E-2</v>
      </c>
      <c r="S5" s="7">
        <f t="shared" si="0"/>
        <v>1.3833265879468924E-2</v>
      </c>
    </row>
    <row r="6" spans="1:19" x14ac:dyDescent="0.2">
      <c r="A6" s="3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</row>
    <row r="7" spans="1:19" x14ac:dyDescent="0.2">
      <c r="A7" t="s">
        <v>9</v>
      </c>
      <c r="B7" s="7"/>
      <c r="C7" s="7">
        <f>'Full Economy, DICE Base'!$C$7*B9</f>
        <v>3.7621220000000004E-2</v>
      </c>
      <c r="D7" s="7">
        <f>$C7*D5</f>
        <v>3.4863772263641804E-2</v>
      </c>
      <c r="E7" s="7">
        <f>$C7*E5</f>
        <v>3.062451957119677E-2</v>
      </c>
      <c r="F7" s="7">
        <f>$C7*F5</f>
        <v>2.472865358100387E-2</v>
      </c>
      <c r="G7" s="7">
        <f>$C7*G5</f>
        <v>1.721336508597348E-2</v>
      </c>
      <c r="H7" s="7">
        <f>$C7*H5</f>
        <v>7.6366920124847281E-3</v>
      </c>
      <c r="I7" s="7">
        <f t="shared" ref="I7:S7" si="1">$C7*I5</f>
        <v>1.7657324251054312E-3</v>
      </c>
      <c r="J7" s="7">
        <f t="shared" si="1"/>
        <v>1.5626731962183067E-3</v>
      </c>
      <c r="K7" s="7">
        <f t="shared" si="1"/>
        <v>1.3829657786532015E-3</v>
      </c>
      <c r="L7" s="7">
        <f t="shared" si="1"/>
        <v>1.2239247141080834E-3</v>
      </c>
      <c r="M7" s="7">
        <f t="shared" si="1"/>
        <v>1.0831733719856536E-3</v>
      </c>
      <c r="N7" s="7">
        <f t="shared" si="1"/>
        <v>9.5860843420730358E-4</v>
      </c>
      <c r="O7" s="7">
        <f t="shared" si="1"/>
        <v>8.483684642734637E-4</v>
      </c>
      <c r="P7" s="7">
        <f t="shared" si="1"/>
        <v>7.5080609088201548E-4</v>
      </c>
      <c r="Q7" s="7">
        <f t="shared" si="1"/>
        <v>6.644633904305836E-4</v>
      </c>
      <c r="R7" s="7">
        <f t="shared" si="1"/>
        <v>5.8805010053106645E-4</v>
      </c>
      <c r="S7" s="7">
        <f t="shared" si="1"/>
        <v>5.2042433896999391E-4</v>
      </c>
    </row>
    <row r="8" spans="1:19" x14ac:dyDescent="0.2">
      <c r="A8" s="33" t="s">
        <v>46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</row>
    <row r="9" spans="1:19" x14ac:dyDescent="0.2">
      <c r="A9" s="4" t="s">
        <v>28</v>
      </c>
      <c r="B9" s="22">
        <v>7.0000000000000007E-2</v>
      </c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</row>
    <row r="10" spans="1:19" x14ac:dyDescent="0.2">
      <c r="A10" s="5" t="s">
        <v>29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</row>
    <row r="11" spans="1:19" x14ac:dyDescent="0.2">
      <c r="A11" t="s">
        <v>3</v>
      </c>
      <c r="B11" s="7">
        <f>SUM(C7:D7)*5</f>
        <v>0.362424961318209</v>
      </c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</row>
    <row r="12" spans="1:19" x14ac:dyDescent="0.2">
      <c r="A12" t="s">
        <v>4</v>
      </c>
      <c r="B12" s="7">
        <f>SUM(C7:E7)*5</f>
        <v>0.51554755917419293</v>
      </c>
    </row>
    <row r="13" spans="1:19" x14ac:dyDescent="0.2">
      <c r="A13" t="s">
        <v>5</v>
      </c>
      <c r="B13" s="7">
        <f>SUM(C7:H7)*5</f>
        <v>0.76344111257150338</v>
      </c>
    </row>
    <row r="15" spans="1:19" x14ac:dyDescent="0.2">
      <c r="A15" s="5" t="s">
        <v>1</v>
      </c>
    </row>
    <row r="16" spans="1:19" x14ac:dyDescent="0.2">
      <c r="A16" t="s">
        <v>2</v>
      </c>
      <c r="B16" s="14">
        <f>SUM(C16:D16)*5</f>
        <v>0.14699999999999999</v>
      </c>
      <c r="C16" s="7">
        <f>((2.1*B9)/10)*(4/3)</f>
        <v>1.9599999999999999E-2</v>
      </c>
      <c r="D16" s="7">
        <f>((2.1*B9)/10)*(2/3)</f>
        <v>9.7999999999999997E-3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</row>
    <row r="17" spans="1:19" x14ac:dyDescent="0.2">
      <c r="A17" t="s">
        <v>6</v>
      </c>
      <c r="B17" s="14">
        <f>SUM(C17:E17)*5</f>
        <v>0.28699999999999998</v>
      </c>
      <c r="C17" s="7">
        <f>((4.1*B9)/15)*1.5</f>
        <v>2.8699999999999996E-2</v>
      </c>
      <c r="D17" s="7">
        <f>((4.1*B9)/15)</f>
        <v>1.9133333333333332E-2</v>
      </c>
      <c r="E17" s="7">
        <f>((4.1*B9)/15)*0.5</f>
        <v>9.566666666666666E-3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</row>
    <row r="18" spans="1:19" x14ac:dyDescent="0.2">
      <c r="A18" t="s">
        <v>43</v>
      </c>
      <c r="B18" s="14">
        <f>SUM(C18:I18)*5</f>
        <v>0.47026525000000008</v>
      </c>
      <c r="C18" s="7">
        <f>$C$7</f>
        <v>3.7621220000000004E-2</v>
      </c>
      <c r="D18" s="7">
        <f>($C$18/4)*3</f>
        <v>2.8215915000000001E-2</v>
      </c>
      <c r="E18" s="7">
        <f>($C$18/4)*2</f>
        <v>1.8810610000000002E-2</v>
      </c>
      <c r="F18" s="7">
        <f>($C$18/4)*1</f>
        <v>9.405305000000001E-3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</row>
    <row r="19" spans="1:19" x14ac:dyDescent="0.2">
      <c r="A19" t="s">
        <v>44</v>
      </c>
      <c r="C19" s="7">
        <f>$C$7</f>
        <v>3.7621220000000004E-2</v>
      </c>
      <c r="D19" s="7">
        <f>($C$19/6)*5</f>
        <v>3.1351016666666669E-2</v>
      </c>
      <c r="E19" s="7">
        <f>($C$19/6)*4</f>
        <v>2.5080813333333337E-2</v>
      </c>
      <c r="F19" s="7">
        <f>($C$19/6)*3</f>
        <v>1.8810610000000002E-2</v>
      </c>
      <c r="G19" s="7">
        <f>($C$19/6)*2</f>
        <v>1.2540406666666669E-2</v>
      </c>
      <c r="H19" s="7">
        <f>($C$19/6)*1</f>
        <v>6.2702033333333343E-3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</row>
    <row r="21" spans="1:19" x14ac:dyDescent="0.2">
      <c r="A21" s="5" t="s">
        <v>11</v>
      </c>
    </row>
    <row r="22" spans="1:19" x14ac:dyDescent="0.2">
      <c r="A22" t="s">
        <v>2</v>
      </c>
      <c r="C22" s="7">
        <f>C$7-C16</f>
        <v>1.8021220000000004E-2</v>
      </c>
      <c r="D22" s="7">
        <f t="shared" ref="D22:S22" si="2">D$7-D16</f>
        <v>2.5063772263641804E-2</v>
      </c>
      <c r="E22" s="7">
        <f t="shared" si="2"/>
        <v>3.062451957119677E-2</v>
      </c>
      <c r="F22" s="7">
        <f t="shared" si="2"/>
        <v>2.472865358100387E-2</v>
      </c>
      <c r="G22" s="7">
        <f t="shared" si="2"/>
        <v>1.721336508597348E-2</v>
      </c>
      <c r="H22" s="7">
        <f t="shared" si="2"/>
        <v>7.6366920124847281E-3</v>
      </c>
      <c r="I22" s="7">
        <f t="shared" si="2"/>
        <v>1.7657324251054312E-3</v>
      </c>
      <c r="J22" s="7">
        <f t="shared" si="2"/>
        <v>1.5626731962183067E-3</v>
      </c>
      <c r="K22" s="7">
        <f t="shared" si="2"/>
        <v>1.3829657786532015E-3</v>
      </c>
      <c r="L22" s="7">
        <f t="shared" si="2"/>
        <v>1.2239247141080834E-3</v>
      </c>
      <c r="M22" s="7">
        <f t="shared" si="2"/>
        <v>1.0831733719856536E-3</v>
      </c>
      <c r="N22" s="7">
        <f t="shared" si="2"/>
        <v>9.5860843420730358E-4</v>
      </c>
      <c r="O22" s="7">
        <f t="shared" si="2"/>
        <v>8.483684642734637E-4</v>
      </c>
      <c r="P22" s="7">
        <f t="shared" si="2"/>
        <v>7.5080609088201548E-4</v>
      </c>
      <c r="Q22" s="7">
        <f t="shared" si="2"/>
        <v>6.644633904305836E-4</v>
      </c>
      <c r="R22" s="7">
        <f t="shared" si="2"/>
        <v>5.8805010053106645E-4</v>
      </c>
      <c r="S22" s="7">
        <f t="shared" si="2"/>
        <v>5.2042433896999391E-4</v>
      </c>
    </row>
    <row r="23" spans="1:19" x14ac:dyDescent="0.2">
      <c r="A23" t="s">
        <v>6</v>
      </c>
      <c r="C23" s="7">
        <f t="shared" ref="C23:S23" si="3">C$7-C17</f>
        <v>8.9212200000000075E-3</v>
      </c>
      <c r="D23" s="7">
        <f t="shared" si="3"/>
        <v>1.5730438930308472E-2</v>
      </c>
      <c r="E23" s="7">
        <f t="shared" si="3"/>
        <v>2.1057852904530105E-2</v>
      </c>
      <c r="F23" s="7">
        <f t="shared" si="3"/>
        <v>2.472865358100387E-2</v>
      </c>
      <c r="G23" s="7">
        <f t="shared" si="3"/>
        <v>1.721336508597348E-2</v>
      </c>
      <c r="H23" s="7">
        <f t="shared" si="3"/>
        <v>7.6366920124847281E-3</v>
      </c>
      <c r="I23" s="7">
        <f t="shared" si="3"/>
        <v>1.7657324251054312E-3</v>
      </c>
      <c r="J23" s="7">
        <f t="shared" si="3"/>
        <v>1.5626731962183067E-3</v>
      </c>
      <c r="K23" s="7">
        <f t="shared" si="3"/>
        <v>1.3829657786532015E-3</v>
      </c>
      <c r="L23" s="7">
        <f t="shared" si="3"/>
        <v>1.2239247141080834E-3</v>
      </c>
      <c r="M23" s="7">
        <f t="shared" si="3"/>
        <v>1.0831733719856536E-3</v>
      </c>
      <c r="N23" s="7">
        <f t="shared" si="3"/>
        <v>9.5860843420730358E-4</v>
      </c>
      <c r="O23" s="7">
        <f t="shared" si="3"/>
        <v>8.483684642734637E-4</v>
      </c>
      <c r="P23" s="7">
        <f t="shared" si="3"/>
        <v>7.5080609088201548E-4</v>
      </c>
      <c r="Q23" s="7">
        <f t="shared" si="3"/>
        <v>6.644633904305836E-4</v>
      </c>
      <c r="R23" s="7">
        <f t="shared" si="3"/>
        <v>5.8805010053106645E-4</v>
      </c>
      <c r="S23" s="7">
        <f t="shared" si="3"/>
        <v>5.2042433896999391E-4</v>
      </c>
    </row>
    <row r="24" spans="1:19" x14ac:dyDescent="0.2">
      <c r="A24" t="s">
        <v>43</v>
      </c>
      <c r="C24" s="7">
        <f t="shared" ref="C24:S24" si="4">C$7-C18</f>
        <v>0</v>
      </c>
      <c r="D24" s="7">
        <f t="shared" si="4"/>
        <v>6.6478572636418029E-3</v>
      </c>
      <c r="E24" s="7">
        <f t="shared" si="4"/>
        <v>1.1813909571196768E-2</v>
      </c>
      <c r="F24" s="7">
        <f t="shared" si="4"/>
        <v>1.5323348581003869E-2</v>
      </c>
      <c r="G24" s="7">
        <f t="shared" si="4"/>
        <v>1.721336508597348E-2</v>
      </c>
      <c r="H24" s="7">
        <f t="shared" si="4"/>
        <v>7.6366920124847281E-3</v>
      </c>
      <c r="I24" s="7">
        <f t="shared" si="4"/>
        <v>1.7657324251054312E-3</v>
      </c>
      <c r="J24" s="7">
        <f t="shared" si="4"/>
        <v>1.5626731962183067E-3</v>
      </c>
      <c r="K24" s="7">
        <f t="shared" si="4"/>
        <v>1.3829657786532015E-3</v>
      </c>
      <c r="L24" s="7">
        <f t="shared" si="4"/>
        <v>1.2239247141080834E-3</v>
      </c>
      <c r="M24" s="7">
        <f t="shared" si="4"/>
        <v>1.0831733719856536E-3</v>
      </c>
      <c r="N24" s="7">
        <f t="shared" si="4"/>
        <v>9.5860843420730358E-4</v>
      </c>
      <c r="O24" s="7">
        <f t="shared" si="4"/>
        <v>8.483684642734637E-4</v>
      </c>
      <c r="P24" s="7">
        <f t="shared" si="4"/>
        <v>7.5080609088201548E-4</v>
      </c>
      <c r="Q24" s="7">
        <f t="shared" si="4"/>
        <v>6.644633904305836E-4</v>
      </c>
      <c r="R24" s="7">
        <f t="shared" si="4"/>
        <v>5.8805010053106645E-4</v>
      </c>
      <c r="S24" s="7">
        <f t="shared" si="4"/>
        <v>5.2042433896999391E-4</v>
      </c>
    </row>
    <row r="25" spans="1:19" x14ac:dyDescent="0.2">
      <c r="A25" t="s">
        <v>44</v>
      </c>
      <c r="C25" s="7">
        <f t="shared" ref="C25:S25" si="5">C$7-C19</f>
        <v>0</v>
      </c>
      <c r="D25" s="7">
        <f t="shared" si="5"/>
        <v>3.5127555969751353E-3</v>
      </c>
      <c r="E25" s="7">
        <f t="shared" si="5"/>
        <v>5.5437062378634328E-3</v>
      </c>
      <c r="F25" s="7">
        <f t="shared" si="5"/>
        <v>5.9180435810038678E-3</v>
      </c>
      <c r="G25" s="7">
        <f t="shared" si="5"/>
        <v>4.6729584193068111E-3</v>
      </c>
      <c r="H25" s="7">
        <f t="shared" si="5"/>
        <v>1.3664886791513939E-3</v>
      </c>
      <c r="I25" s="7">
        <f t="shared" si="5"/>
        <v>1.7657324251054312E-3</v>
      </c>
      <c r="J25" s="7">
        <f t="shared" si="5"/>
        <v>1.5626731962183067E-3</v>
      </c>
      <c r="K25" s="7">
        <f t="shared" si="5"/>
        <v>1.3829657786532015E-3</v>
      </c>
      <c r="L25" s="7">
        <f t="shared" si="5"/>
        <v>1.2239247141080834E-3</v>
      </c>
      <c r="M25" s="7">
        <f t="shared" si="5"/>
        <v>1.0831733719856536E-3</v>
      </c>
      <c r="N25" s="7">
        <f t="shared" si="5"/>
        <v>9.5860843420730358E-4</v>
      </c>
      <c r="O25" s="7">
        <f t="shared" si="5"/>
        <v>8.483684642734637E-4</v>
      </c>
      <c r="P25" s="7">
        <f t="shared" si="5"/>
        <v>7.5080609088201548E-4</v>
      </c>
      <c r="Q25" s="7">
        <f t="shared" si="5"/>
        <v>6.644633904305836E-4</v>
      </c>
      <c r="R25" s="7">
        <f t="shared" si="5"/>
        <v>5.8805010053106645E-4</v>
      </c>
      <c r="S25" s="7">
        <f t="shared" si="5"/>
        <v>5.2042433896999391E-4</v>
      </c>
    </row>
    <row r="27" spans="1:19" x14ac:dyDescent="0.2">
      <c r="A27" s="5" t="s">
        <v>12</v>
      </c>
    </row>
    <row r="28" spans="1:19" x14ac:dyDescent="0.2">
      <c r="A28" t="s">
        <v>2</v>
      </c>
      <c r="C28" s="32">
        <f>C$3-C22</f>
        <v>23.537039361709006</v>
      </c>
      <c r="D28" s="32">
        <f t="shared" ref="D28:S28" si="6">D$3-D22</f>
        <v>21.803528383359932</v>
      </c>
      <c r="E28" s="32">
        <f t="shared" si="6"/>
        <v>19.143724791410023</v>
      </c>
      <c r="F28" s="32">
        <f t="shared" si="6"/>
        <v>15.45815396438411</v>
      </c>
      <c r="G28" s="32">
        <f t="shared" si="6"/>
        <v>10.760264276925103</v>
      </c>
      <c r="H28" s="32">
        <f t="shared" si="6"/>
        <v>4.7737803645829961</v>
      </c>
      <c r="I28" s="32">
        <f t="shared" si="6"/>
        <v>1.1037788045262851</v>
      </c>
      <c r="J28" s="32">
        <f t="shared" si="6"/>
        <v>0.97684424200576236</v>
      </c>
      <c r="K28" s="32">
        <f t="shared" si="6"/>
        <v>0.86450715417509971</v>
      </c>
      <c r="L28" s="32">
        <f t="shared" si="6"/>
        <v>0.76508883144496331</v>
      </c>
      <c r="M28" s="32">
        <f t="shared" si="6"/>
        <v>0.67710361582879253</v>
      </c>
      <c r="N28" s="32">
        <f t="shared" si="6"/>
        <v>0.59923670000848139</v>
      </c>
      <c r="O28" s="32">
        <f t="shared" si="6"/>
        <v>0.53032447950750594</v>
      </c>
      <c r="P28" s="32">
        <f t="shared" si="6"/>
        <v>0.4693371643641428</v>
      </c>
      <c r="Q28" s="32">
        <f t="shared" si="6"/>
        <v>0.41536339046226639</v>
      </c>
      <c r="R28" s="32">
        <f t="shared" si="6"/>
        <v>0.36759660055910576</v>
      </c>
      <c r="S28" s="32">
        <f t="shared" si="6"/>
        <v>0.32532299149480864</v>
      </c>
    </row>
    <row r="29" spans="1:19" x14ac:dyDescent="0.2">
      <c r="A29" t="s">
        <v>6</v>
      </c>
      <c r="C29" s="32">
        <f t="shared" ref="C29:S29" si="7">C$3-C23</f>
        <v>23.546139361709006</v>
      </c>
      <c r="D29" s="32">
        <f t="shared" si="7"/>
        <v>21.812861716693266</v>
      </c>
      <c r="E29" s="32">
        <f t="shared" si="7"/>
        <v>19.153291458076691</v>
      </c>
      <c r="F29" s="32">
        <f t="shared" si="7"/>
        <v>15.45815396438411</v>
      </c>
      <c r="G29" s="32">
        <f t="shared" si="7"/>
        <v>10.760264276925103</v>
      </c>
      <c r="H29" s="32">
        <f t="shared" si="7"/>
        <v>4.7737803645829961</v>
      </c>
      <c r="I29" s="32">
        <f t="shared" si="7"/>
        <v>1.1037788045262851</v>
      </c>
      <c r="J29" s="32">
        <f t="shared" si="7"/>
        <v>0.97684424200576236</v>
      </c>
      <c r="K29" s="32">
        <f t="shared" si="7"/>
        <v>0.86450715417509971</v>
      </c>
      <c r="L29" s="32">
        <f t="shared" si="7"/>
        <v>0.76508883144496331</v>
      </c>
      <c r="M29" s="32">
        <f t="shared" si="7"/>
        <v>0.67710361582879253</v>
      </c>
      <c r="N29" s="32">
        <f t="shared" si="7"/>
        <v>0.59923670000848139</v>
      </c>
      <c r="O29" s="32">
        <f t="shared" si="7"/>
        <v>0.53032447950750594</v>
      </c>
      <c r="P29" s="32">
        <f t="shared" si="7"/>
        <v>0.4693371643641428</v>
      </c>
      <c r="Q29" s="32">
        <f t="shared" si="7"/>
        <v>0.41536339046226639</v>
      </c>
      <c r="R29" s="32">
        <f t="shared" si="7"/>
        <v>0.36759660055910576</v>
      </c>
      <c r="S29" s="32">
        <f t="shared" si="7"/>
        <v>0.32532299149480864</v>
      </c>
    </row>
    <row r="30" spans="1:19" x14ac:dyDescent="0.2">
      <c r="A30" t="s">
        <v>43</v>
      </c>
      <c r="C30" s="32">
        <f t="shared" ref="C30:S30" si="8">C$3-C24</f>
        <v>23.555060581709007</v>
      </c>
      <c r="D30" s="32">
        <f t="shared" si="8"/>
        <v>21.821944298359934</v>
      </c>
      <c r="E30" s="32">
        <f t="shared" si="8"/>
        <v>19.162535401410025</v>
      </c>
      <c r="F30" s="32">
        <f t="shared" si="8"/>
        <v>15.467559269384109</v>
      </c>
      <c r="G30" s="32">
        <f t="shared" si="8"/>
        <v>10.760264276925103</v>
      </c>
      <c r="H30" s="32">
        <f t="shared" si="8"/>
        <v>4.7737803645829961</v>
      </c>
      <c r="I30" s="32">
        <f t="shared" si="8"/>
        <v>1.1037788045262851</v>
      </c>
      <c r="J30" s="32">
        <f t="shared" si="8"/>
        <v>0.97684424200576236</v>
      </c>
      <c r="K30" s="32">
        <f t="shared" si="8"/>
        <v>0.86450715417509971</v>
      </c>
      <c r="L30" s="32">
        <f t="shared" si="8"/>
        <v>0.76508883144496331</v>
      </c>
      <c r="M30" s="32">
        <f t="shared" si="8"/>
        <v>0.67710361582879253</v>
      </c>
      <c r="N30" s="32">
        <f t="shared" si="8"/>
        <v>0.59923670000848139</v>
      </c>
      <c r="O30" s="32">
        <f t="shared" si="8"/>
        <v>0.53032447950750594</v>
      </c>
      <c r="P30" s="32">
        <f t="shared" si="8"/>
        <v>0.4693371643641428</v>
      </c>
      <c r="Q30" s="32">
        <f t="shared" si="8"/>
        <v>0.41536339046226639</v>
      </c>
      <c r="R30" s="32">
        <f t="shared" si="8"/>
        <v>0.36759660055910576</v>
      </c>
      <c r="S30" s="32">
        <f t="shared" si="8"/>
        <v>0.32532299149480864</v>
      </c>
    </row>
    <row r="31" spans="1:19" x14ac:dyDescent="0.2">
      <c r="A31" t="s">
        <v>44</v>
      </c>
      <c r="C31" s="32">
        <f>C$3-C25</f>
        <v>23.555060581709007</v>
      </c>
      <c r="D31" s="32">
        <f t="shared" ref="D31:S31" si="9">D$3-D25</f>
        <v>21.825079400026599</v>
      </c>
      <c r="E31" s="32">
        <f t="shared" si="9"/>
        <v>19.168805604743358</v>
      </c>
      <c r="F31" s="32">
        <f t="shared" si="9"/>
        <v>15.476964574384111</v>
      </c>
      <c r="G31" s="32">
        <f t="shared" si="9"/>
        <v>10.772804683591771</v>
      </c>
      <c r="H31" s="32">
        <f t="shared" si="9"/>
        <v>4.7800505679163292</v>
      </c>
      <c r="I31" s="32">
        <f t="shared" si="9"/>
        <v>1.1037788045262851</v>
      </c>
      <c r="J31" s="32">
        <f t="shared" si="9"/>
        <v>0.97684424200576236</v>
      </c>
      <c r="K31" s="32">
        <f t="shared" si="9"/>
        <v>0.86450715417509971</v>
      </c>
      <c r="L31" s="32">
        <f t="shared" si="9"/>
        <v>0.76508883144496331</v>
      </c>
      <c r="M31" s="32">
        <f t="shared" si="9"/>
        <v>0.67710361582879253</v>
      </c>
      <c r="N31" s="32">
        <f t="shared" si="9"/>
        <v>0.59923670000848139</v>
      </c>
      <c r="O31" s="32">
        <f t="shared" si="9"/>
        <v>0.53032447950750594</v>
      </c>
      <c r="P31" s="32">
        <f t="shared" si="9"/>
        <v>0.4693371643641428</v>
      </c>
      <c r="Q31" s="32">
        <f t="shared" si="9"/>
        <v>0.41536339046226639</v>
      </c>
      <c r="R31" s="32">
        <f t="shared" si="9"/>
        <v>0.36759660055910576</v>
      </c>
      <c r="S31" s="32">
        <f t="shared" si="9"/>
        <v>0.32532299149480864</v>
      </c>
    </row>
    <row r="33" spans="1:19" ht="23.5" customHeight="1" thickBot="1" x14ac:dyDescent="0.25">
      <c r="A33" s="15" t="s">
        <v>19</v>
      </c>
    </row>
    <row r="34" spans="1:19" ht="17" thickTop="1" x14ac:dyDescent="0.2">
      <c r="A34" s="16" t="s">
        <v>15</v>
      </c>
    </row>
    <row r="35" spans="1:19" x14ac:dyDescent="0.2">
      <c r="A35" t="s">
        <v>14</v>
      </c>
      <c r="C35" s="31">
        <v>6.5835791082134831E-2</v>
      </c>
      <c r="D35" s="31">
        <v>1.3973831368899218E-2</v>
      </c>
      <c r="E35" s="31">
        <v>-2.3839948901311275E-2</v>
      </c>
      <c r="F35" s="31">
        <v>-4.6627286868012201E-2</v>
      </c>
      <c r="G35" s="31">
        <v>-5.3126227474742903E-2</v>
      </c>
      <c r="H35" s="31">
        <v>-4.3281478974510269E-2</v>
      </c>
      <c r="I35" s="31">
        <v>-1.9418705708940109E-2</v>
      </c>
      <c r="J35" s="31">
        <v>1.4915879579057165E-2</v>
      </c>
      <c r="K35" s="31">
        <v>5.7016702825521751E-2</v>
      </c>
      <c r="L35" s="31">
        <v>0.10476808933680289</v>
      </c>
      <c r="M35" s="31">
        <v>0.15665413720394922</v>
      </c>
      <c r="N35" s="31">
        <v>0.21116964962776677</v>
      </c>
      <c r="O35" s="31">
        <v>0.26671531133200432</v>
      </c>
      <c r="P35" s="31">
        <v>0.32198819600558404</v>
      </c>
      <c r="Q35" s="31">
        <v>0.37741272857948821</v>
      </c>
      <c r="R35" s="31">
        <v>0.43413852319388574</v>
      </c>
      <c r="S35" s="31">
        <v>0.48119784021963863</v>
      </c>
    </row>
    <row r="36" spans="1:19" x14ac:dyDescent="0.2">
      <c r="A36" t="s">
        <v>2</v>
      </c>
      <c r="C36" s="31">
        <v>6.5835791082134831E-2</v>
      </c>
      <c r="D36" s="31">
        <v>1.3977037095456585E-2</v>
      </c>
      <c r="E36" s="31">
        <v>-2.383261926298216E-2</v>
      </c>
      <c r="F36" s="31">
        <v>-4.6620604503252484E-2</v>
      </c>
      <c r="G36" s="31">
        <v>-5.3132533904793479E-2</v>
      </c>
      <c r="H36" s="31">
        <v>-4.3316049647550502E-2</v>
      </c>
      <c r="I36" s="31">
        <v>-1.9494343656516061E-2</v>
      </c>
      <c r="J36" s="31">
        <v>1.479148425344419E-2</v>
      </c>
      <c r="K36" s="31">
        <v>5.6839045792165012E-2</v>
      </c>
      <c r="L36" s="31">
        <v>0.1045348398314879</v>
      </c>
      <c r="M36" s="31">
        <v>0.15636429316326364</v>
      </c>
      <c r="N36" s="31">
        <v>0.21082376886113868</v>
      </c>
      <c r="O36" s="31">
        <v>0.26631557359563052</v>
      </c>
      <c r="P36" s="31">
        <v>0.32153786515983407</v>
      </c>
      <c r="Q36" s="31">
        <v>0.37691386520811848</v>
      </c>
      <c r="R36" s="31">
        <v>0.43359145915818303</v>
      </c>
      <c r="S36" s="31">
        <v>0.48061617258880507</v>
      </c>
    </row>
    <row r="37" spans="1:19" x14ac:dyDescent="0.2">
      <c r="A37" t="s">
        <v>6</v>
      </c>
      <c r="C37" s="31">
        <v>6.5835791082134831E-2</v>
      </c>
      <c r="D37" s="31">
        <v>1.3974004105176996E-2</v>
      </c>
      <c r="E37" s="31">
        <v>-2.3838054362418468E-2</v>
      </c>
      <c r="F37" s="31">
        <v>-4.6624730359987585E-2</v>
      </c>
      <c r="G37" s="31">
        <v>-5.3129381531767085E-2</v>
      </c>
      <c r="H37" s="31">
        <v>-4.3301325764209961E-2</v>
      </c>
      <c r="I37" s="31">
        <v>-1.9465360467194891E-2</v>
      </c>
      <c r="J37" s="31">
        <v>1.4836147381873136E-2</v>
      </c>
      <c r="K37" s="31">
        <v>5.6900054683049005E-2</v>
      </c>
      <c r="L37" s="31">
        <v>0.10461236290145938</v>
      </c>
      <c r="M37" s="31">
        <v>0.15645822238738416</v>
      </c>
      <c r="N37" s="31">
        <v>0.21093360817425413</v>
      </c>
      <c r="O37" s="31">
        <v>0.26644040963443621</v>
      </c>
      <c r="P37" s="31">
        <v>0.32167653132342638</v>
      </c>
      <c r="Q37" s="31">
        <v>0.37706563023857326</v>
      </c>
      <c r="R37" s="31">
        <v>0.43375615227110298</v>
      </c>
      <c r="S37" s="31">
        <v>0.4807896830015374</v>
      </c>
    </row>
    <row r="38" spans="1:19" x14ac:dyDescent="0.2">
      <c r="A38" t="s">
        <v>43</v>
      </c>
      <c r="C38" s="31">
        <v>6.5835791082134831E-2</v>
      </c>
      <c r="D38" s="31">
        <v>1.3973831368899218E-2</v>
      </c>
      <c r="E38" s="31">
        <v>-2.3838930335072398E-2</v>
      </c>
      <c r="F38" s="31">
        <v>-4.6625822998747152E-2</v>
      </c>
      <c r="G38" s="31">
        <v>-5.3128044786934982E-2</v>
      </c>
      <c r="H38" s="31">
        <v>-4.3293808953397815E-2</v>
      </c>
      <c r="I38" s="31">
        <v>-1.9449009295034882E-2</v>
      </c>
      <c r="J38" s="31">
        <v>1.4862875307984889E-2</v>
      </c>
      <c r="K38" s="31">
        <v>5.6937997193932013E-2</v>
      </c>
      <c r="L38" s="31">
        <v>0.10466189049162603</v>
      </c>
      <c r="M38" s="31">
        <v>0.15651943022955148</v>
      </c>
      <c r="N38" s="31">
        <v>0.21100627456660256</v>
      </c>
      <c r="O38" s="31">
        <v>0.26652398913199288</v>
      </c>
      <c r="P38" s="31">
        <v>0.32177027140337716</v>
      </c>
      <c r="Q38" s="31">
        <v>0.37716904700806292</v>
      </c>
      <c r="R38" s="31">
        <v>0.43386913264762961</v>
      </c>
      <c r="S38" s="31">
        <v>0.48090939206174954</v>
      </c>
    </row>
    <row r="39" spans="1:19" x14ac:dyDescent="0.2">
      <c r="A39" t="s">
        <v>44</v>
      </c>
      <c r="C39" s="31">
        <v>6.5835791082134831E-2</v>
      </c>
      <c r="D39" s="31">
        <v>1.3973831368899218E-2</v>
      </c>
      <c r="E39" s="31">
        <v>-2.3839410690812347E-2</v>
      </c>
      <c r="F39" s="31">
        <v>-4.6626556851610983E-2</v>
      </c>
      <c r="G39" s="31">
        <v>-5.3127068204897404E-2</v>
      </c>
      <c r="H39" s="31">
        <v>-4.328664609904613E-2</v>
      </c>
      <c r="I39" s="31">
        <v>-1.9430565135803261E-2</v>
      </c>
      <c r="J39" s="31">
        <v>1.4895404593459338E-2</v>
      </c>
      <c r="K39" s="31">
        <v>5.698609545394772E-2</v>
      </c>
      <c r="L39" s="31">
        <v>0.10472619309226661</v>
      </c>
      <c r="M39" s="31">
        <v>0.15660007962923594</v>
      </c>
      <c r="N39" s="31">
        <v>0.21110292770514907</v>
      </c>
      <c r="O39" s="31">
        <v>0.26663583864493895</v>
      </c>
      <c r="P39" s="31">
        <v>0.32189621914448791</v>
      </c>
      <c r="Q39" s="31">
        <v>0.37730835611172736</v>
      </c>
      <c r="R39" s="31">
        <v>0.43402157531630309</v>
      </c>
      <c r="S39" s="31">
        <v>0.48107107592202164</v>
      </c>
    </row>
    <row r="41" spans="1:19" ht="16" x14ac:dyDescent="0.2">
      <c r="A41" s="16" t="s">
        <v>17</v>
      </c>
    </row>
    <row r="42" spans="1:19" x14ac:dyDescent="0.2">
      <c r="A42" t="s">
        <v>14</v>
      </c>
      <c r="C42" s="21">
        <f>(C$35-C35)*1000000</f>
        <v>0</v>
      </c>
      <c r="D42" s="21">
        <f t="shared" ref="D42:S42" si="10">(D$35-D35)*1000000</f>
        <v>0</v>
      </c>
      <c r="E42" s="21">
        <f t="shared" si="10"/>
        <v>0</v>
      </c>
      <c r="F42" s="21">
        <f t="shared" si="10"/>
        <v>0</v>
      </c>
      <c r="G42" s="21">
        <f t="shared" si="10"/>
        <v>0</v>
      </c>
      <c r="H42" s="21">
        <f t="shared" si="10"/>
        <v>0</v>
      </c>
      <c r="I42" s="21">
        <f t="shared" si="10"/>
        <v>0</v>
      </c>
      <c r="J42" s="21">
        <f t="shared" si="10"/>
        <v>0</v>
      </c>
      <c r="K42" s="21">
        <f t="shared" si="10"/>
        <v>0</v>
      </c>
      <c r="L42" s="21">
        <f t="shared" si="10"/>
        <v>0</v>
      </c>
      <c r="M42" s="21">
        <f t="shared" si="10"/>
        <v>0</v>
      </c>
      <c r="N42" s="21">
        <f t="shared" si="10"/>
        <v>0</v>
      </c>
      <c r="O42" s="21">
        <f t="shared" si="10"/>
        <v>0</v>
      </c>
      <c r="P42" s="21">
        <f t="shared" si="10"/>
        <v>0</v>
      </c>
      <c r="Q42" s="21">
        <f t="shared" si="10"/>
        <v>0</v>
      </c>
      <c r="R42" s="21">
        <f t="shared" si="10"/>
        <v>0</v>
      </c>
      <c r="S42" s="21">
        <f t="shared" si="10"/>
        <v>0</v>
      </c>
    </row>
    <row r="43" spans="1:19" x14ac:dyDescent="0.2">
      <c r="A43" t="s">
        <v>2</v>
      </c>
      <c r="C43" s="21">
        <f t="shared" ref="C43:S43" si="11">(C$35-C36)*1000000</f>
        <v>0</v>
      </c>
      <c r="D43" s="21">
        <f t="shared" si="11"/>
        <v>-3.2057265573672695</v>
      </c>
      <c r="E43" s="21">
        <f t="shared" si="11"/>
        <v>-7.3296383291156229</v>
      </c>
      <c r="F43" s="21">
        <f t="shared" si="11"/>
        <v>-6.6823647597163971</v>
      </c>
      <c r="G43" s="21">
        <f t="shared" si="11"/>
        <v>6.3064300505760729</v>
      </c>
      <c r="H43" s="21">
        <f t="shared" si="11"/>
        <v>34.570673040232315</v>
      </c>
      <c r="I43" s="21">
        <f t="shared" si="11"/>
        <v>75.637947575951657</v>
      </c>
      <c r="J43" s="21">
        <f t="shared" si="11"/>
        <v>124.39532561297518</v>
      </c>
      <c r="K43" s="21">
        <f t="shared" si="11"/>
        <v>177.65703335673871</v>
      </c>
      <c r="L43" s="21">
        <f t="shared" si="11"/>
        <v>233.24950531498911</v>
      </c>
      <c r="M43" s="21">
        <f t="shared" si="11"/>
        <v>289.84404068557734</v>
      </c>
      <c r="N43" s="21">
        <f t="shared" si="11"/>
        <v>345.8807666280872</v>
      </c>
      <c r="O43" s="21">
        <f t="shared" si="11"/>
        <v>399.7377363738064</v>
      </c>
      <c r="P43" s="21">
        <f t="shared" si="11"/>
        <v>450.33084574996883</v>
      </c>
      <c r="Q43" s="21">
        <f t="shared" si="11"/>
        <v>498.86337136972878</v>
      </c>
      <c r="R43" s="21">
        <f t="shared" si="11"/>
        <v>547.06403570270459</v>
      </c>
      <c r="S43" s="21">
        <f t="shared" si="11"/>
        <v>581.66763083356</v>
      </c>
    </row>
    <row r="44" spans="1:19" x14ac:dyDescent="0.2">
      <c r="A44" t="s">
        <v>6</v>
      </c>
      <c r="C44" s="21">
        <f t="shared" ref="C44:S44" si="12">(C$35-C37)*1000000</f>
        <v>0</v>
      </c>
      <c r="D44" s="21">
        <f t="shared" si="12"/>
        <v>-0.17273627777800171</v>
      </c>
      <c r="E44" s="21">
        <f t="shared" si="12"/>
        <v>-1.8945388928076623</v>
      </c>
      <c r="F44" s="21">
        <f t="shared" si="12"/>
        <v>-2.5565080246162109</v>
      </c>
      <c r="G44" s="21">
        <f t="shared" si="12"/>
        <v>3.1540570241822552</v>
      </c>
      <c r="H44" s="21">
        <f t="shared" si="12"/>
        <v>19.846789699691502</v>
      </c>
      <c r="I44" s="21">
        <f t="shared" si="12"/>
        <v>46.654758254782017</v>
      </c>
      <c r="J44" s="21">
        <f t="shared" si="12"/>
        <v>79.73219718402855</v>
      </c>
      <c r="K44" s="21">
        <f t="shared" si="12"/>
        <v>116.64814247274585</v>
      </c>
      <c r="L44" s="21">
        <f t="shared" si="12"/>
        <v>155.72643534350615</v>
      </c>
      <c r="M44" s="21">
        <f t="shared" si="12"/>
        <v>195.91481656505704</v>
      </c>
      <c r="N44" s="21">
        <f t="shared" si="12"/>
        <v>236.04145351263651</v>
      </c>
      <c r="O44" s="21">
        <f t="shared" si="12"/>
        <v>274.90169756810843</v>
      </c>
      <c r="P44" s="21">
        <f t="shared" si="12"/>
        <v>311.66468215765298</v>
      </c>
      <c r="Q44" s="21">
        <f t="shared" si="12"/>
        <v>347.09834091495304</v>
      </c>
      <c r="R44" s="21">
        <f t="shared" si="12"/>
        <v>382.37092278275986</v>
      </c>
      <c r="S44" s="21">
        <f t="shared" si="12"/>
        <v>408.15721810122386</v>
      </c>
    </row>
    <row r="45" spans="1:19" x14ac:dyDescent="0.2">
      <c r="A45" t="s">
        <v>43</v>
      </c>
      <c r="C45" s="21">
        <f t="shared" ref="C45:S45" si="13">(C$35-C38)*1000000</f>
        <v>0</v>
      </c>
      <c r="D45" s="21">
        <f t="shared" si="13"/>
        <v>0</v>
      </c>
      <c r="E45" s="21">
        <f t="shared" si="13"/>
        <v>-1.0185662388771666</v>
      </c>
      <c r="F45" s="21">
        <f t="shared" si="13"/>
        <v>-1.4638692650489893</v>
      </c>
      <c r="G45" s="21">
        <f t="shared" si="13"/>
        <v>1.8173121920789237</v>
      </c>
      <c r="H45" s="21">
        <f t="shared" si="13"/>
        <v>12.329978887545835</v>
      </c>
      <c r="I45" s="21">
        <f t="shared" si="13"/>
        <v>30.303586094772296</v>
      </c>
      <c r="J45" s="21">
        <f t="shared" si="13"/>
        <v>53.004271072276332</v>
      </c>
      <c r="K45" s="21">
        <f t="shared" si="13"/>
        <v>78.705631589737209</v>
      </c>
      <c r="L45" s="21">
        <f t="shared" si="13"/>
        <v>106.19884517686084</v>
      </c>
      <c r="M45" s="21">
        <f t="shared" si="13"/>
        <v>134.70697439774136</v>
      </c>
      <c r="N45" s="21">
        <f t="shared" si="13"/>
        <v>163.37506116420596</v>
      </c>
      <c r="O45" s="21">
        <f t="shared" si="13"/>
        <v>191.32220001144563</v>
      </c>
      <c r="P45" s="21">
        <f t="shared" si="13"/>
        <v>217.92460220687593</v>
      </c>
      <c r="Q45" s="21">
        <f t="shared" si="13"/>
        <v>243.68157142529157</v>
      </c>
      <c r="R45" s="21">
        <f t="shared" si="13"/>
        <v>269.39054625613193</v>
      </c>
      <c r="S45" s="21">
        <f t="shared" si="13"/>
        <v>288.44815788908738</v>
      </c>
    </row>
    <row r="46" spans="1:19" x14ac:dyDescent="0.2">
      <c r="A46" t="s">
        <v>44</v>
      </c>
      <c r="C46" s="21">
        <f t="shared" ref="C46:S46" si="14">(C$35-C39)*1000000</f>
        <v>0</v>
      </c>
      <c r="D46" s="21">
        <f t="shared" si="14"/>
        <v>0</v>
      </c>
      <c r="E46" s="21">
        <f t="shared" si="14"/>
        <v>-0.53821049892863182</v>
      </c>
      <c r="F46" s="21">
        <f t="shared" si="14"/>
        <v>-0.73001640121805877</v>
      </c>
      <c r="G46" s="21">
        <f t="shared" si="14"/>
        <v>0.84073015450131239</v>
      </c>
      <c r="H46" s="21">
        <f t="shared" si="14"/>
        <v>5.1671245358611557</v>
      </c>
      <c r="I46" s="21">
        <f t="shared" si="14"/>
        <v>11.859426863151945</v>
      </c>
      <c r="J46" s="21">
        <f t="shared" si="14"/>
        <v>20.474985597826802</v>
      </c>
      <c r="K46" s="21">
        <f t="shared" si="14"/>
        <v>30.607371574030427</v>
      </c>
      <c r="L46" s="21">
        <f t="shared" si="14"/>
        <v>41.896244536279717</v>
      </c>
      <c r="M46" s="21">
        <f t="shared" si="14"/>
        <v>54.057574713273212</v>
      </c>
      <c r="N46" s="21">
        <f t="shared" si="14"/>
        <v>66.721922617696265</v>
      </c>
      <c r="O46" s="21">
        <f t="shared" si="14"/>
        <v>79.472687065373918</v>
      </c>
      <c r="P46" s="21">
        <f t="shared" si="14"/>
        <v>91.976861096132453</v>
      </c>
      <c r="Q46" s="21">
        <f t="shared" si="14"/>
        <v>104.3724677608493</v>
      </c>
      <c r="R46" s="21">
        <f t="shared" si="14"/>
        <v>116.94787758265157</v>
      </c>
      <c r="S46" s="21">
        <f t="shared" si="14"/>
        <v>126.76429761698805</v>
      </c>
    </row>
    <row r="48" spans="1:19" ht="16" x14ac:dyDescent="0.2">
      <c r="A48" s="16" t="s">
        <v>16</v>
      </c>
    </row>
    <row r="49" spans="1:19" x14ac:dyDescent="0.2">
      <c r="A49" t="s">
        <v>14</v>
      </c>
      <c r="C49" s="19">
        <v>0</v>
      </c>
      <c r="D49" s="19">
        <v>0.34220426973297435</v>
      </c>
      <c r="E49" s="19">
        <v>0.41453711739632126</v>
      </c>
      <c r="F49" s="19">
        <v>0.29158465895307017</v>
      </c>
      <c r="G49" s="19">
        <v>5.1958541298517957E-2</v>
      </c>
      <c r="H49" s="19">
        <v>-0.22017229815719475</v>
      </c>
      <c r="I49" s="19">
        <v>-0.44118063242603967</v>
      </c>
      <c r="J49" s="19">
        <v>-0.54004627220274415</v>
      </c>
      <c r="K49" s="19">
        <v>-0.4643131345637812</v>
      </c>
      <c r="L49" s="19">
        <v>-0.17550750562440953</v>
      </c>
      <c r="M49" s="19">
        <v>0.35404491166991647</v>
      </c>
      <c r="N49" s="19">
        <v>1.1443463483501546</v>
      </c>
      <c r="O49" s="19">
        <v>2.2078513563519664</v>
      </c>
      <c r="P49" s="19">
        <v>3.5490162135502032</v>
      </c>
      <c r="Q49" s="19">
        <v>5.1659430605450325</v>
      </c>
      <c r="R49" s="19">
        <v>7.0587238904990954</v>
      </c>
      <c r="S49" s="19">
        <v>9.2329961241666751</v>
      </c>
    </row>
    <row r="50" spans="1:19" x14ac:dyDescent="0.2">
      <c r="A50" t="s">
        <v>2</v>
      </c>
      <c r="C50" s="19">
        <v>0</v>
      </c>
      <c r="D50" s="19">
        <v>0.34220426973297435</v>
      </c>
      <c r="E50" s="19">
        <v>0.41455371116171591</v>
      </c>
      <c r="F50" s="19">
        <v>0.29163905489804165</v>
      </c>
      <c r="G50" s="19">
        <v>5.2047279485122999E-2</v>
      </c>
      <c r="H50" s="19">
        <v>-0.22011586405460548</v>
      </c>
      <c r="I50" s="19">
        <v>-0.441300728245551</v>
      </c>
      <c r="J50" s="19">
        <v>-0.5405514618523739</v>
      </c>
      <c r="K50" s="19">
        <v>-0.46544992091912718</v>
      </c>
      <c r="L50" s="19">
        <v>-0.1775441647732805</v>
      </c>
      <c r="M50" s="19">
        <v>0.35082931198485312</v>
      </c>
      <c r="N50" s="19">
        <v>1.1396685636191251</v>
      </c>
      <c r="O50" s="19">
        <v>2.2014316958066047</v>
      </c>
      <c r="P50" s="19">
        <v>3.5405865914872265</v>
      </c>
      <c r="Q50" s="19">
        <v>5.1552521489193168</v>
      </c>
      <c r="R50" s="19">
        <v>7.0455312793528719</v>
      </c>
      <c r="S50" s="19">
        <v>9.217063901012807</v>
      </c>
    </row>
    <row r="51" spans="1:19" x14ac:dyDescent="0.2">
      <c r="A51" t="s">
        <v>6</v>
      </c>
      <c r="C51" s="19">
        <v>0</v>
      </c>
      <c r="D51" s="19">
        <v>0.34220426973297435</v>
      </c>
      <c r="E51" s="19">
        <v>0.41453801152601955</v>
      </c>
      <c r="F51" s="19">
        <v>0.29159532405174104</v>
      </c>
      <c r="G51" s="19">
        <v>5.1982344888529042E-2</v>
      </c>
      <c r="H51" s="19">
        <v>-0.2201646509256534</v>
      </c>
      <c r="I51" s="19">
        <v>-0.44127432983441395</v>
      </c>
      <c r="J51" s="19">
        <v>-0.54037750195675471</v>
      </c>
      <c r="K51" s="19">
        <v>-0.46504919137623801</v>
      </c>
      <c r="L51" s="19">
        <v>-0.17683441148437851</v>
      </c>
      <c r="M51" s="19">
        <v>0.35193089930544375</v>
      </c>
      <c r="N51" s="19">
        <v>1.1412439985670062</v>
      </c>
      <c r="O51" s="19">
        <v>2.2035602879914222</v>
      </c>
      <c r="P51" s="19">
        <v>3.5433428843462025</v>
      </c>
      <c r="Q51" s="19">
        <v>5.1587047395569243</v>
      </c>
      <c r="R51" s="19">
        <v>7.049744941163226</v>
      </c>
      <c r="S51" s="19">
        <v>9.2221023204983794</v>
      </c>
    </row>
    <row r="52" spans="1:19" x14ac:dyDescent="0.2">
      <c r="A52" t="s">
        <v>43</v>
      </c>
      <c r="C52" s="19">
        <v>0</v>
      </c>
      <c r="D52" s="19">
        <v>0.34220426973297435</v>
      </c>
      <c r="E52" s="19">
        <v>0.41453711739632126</v>
      </c>
      <c r="F52" s="19">
        <v>0.29158991214353591</v>
      </c>
      <c r="G52" s="19">
        <v>5.1971317650895799E-2</v>
      </c>
      <c r="H52" s="19">
        <v>-0.22016883081596461</v>
      </c>
      <c r="I52" s="19">
        <v>-0.44124012626161857</v>
      </c>
      <c r="J52" s="19">
        <v>-0.54026005002378952</v>
      </c>
      <c r="K52" s="19">
        <v>-0.4647960328074987</v>
      </c>
      <c r="L52" s="19">
        <v>-0.17638906557294831</v>
      </c>
      <c r="M52" s="19">
        <v>0.35262657836756262</v>
      </c>
      <c r="N52" s="19">
        <v>1.1422484547001659</v>
      </c>
      <c r="O52" s="19">
        <v>2.2049306963472191</v>
      </c>
      <c r="P52" s="19">
        <v>3.5451335471898346</v>
      </c>
      <c r="Q52" s="19">
        <v>5.160966108476714</v>
      </c>
      <c r="R52" s="19">
        <v>7.0525249243855797</v>
      </c>
      <c r="S52" s="19">
        <v>9.225448091960061</v>
      </c>
    </row>
    <row r="53" spans="1:19" x14ac:dyDescent="0.2">
      <c r="A53" t="s">
        <v>44</v>
      </c>
      <c r="C53" s="19">
        <v>0</v>
      </c>
      <c r="D53" s="19">
        <v>0.34220426973297435</v>
      </c>
      <c r="E53" s="19">
        <v>0.41453711739632126</v>
      </c>
      <c r="F53" s="19">
        <v>0.29158743473999493</v>
      </c>
      <c r="G53" s="19">
        <v>5.19650688074762E-2</v>
      </c>
      <c r="H53" s="19">
        <v>-0.22017007720569381</v>
      </c>
      <c r="I53" s="19">
        <v>-0.44120479661978607</v>
      </c>
      <c r="J53" s="19">
        <v>-0.54013081603443425</v>
      </c>
      <c r="K53" s="19">
        <v>-0.46450163674307987</v>
      </c>
      <c r="L53" s="19">
        <v>-0.17585104101453908</v>
      </c>
      <c r="M53" s="19">
        <v>0.35348961513773247</v>
      </c>
      <c r="N53" s="19">
        <v>1.1435183459398104</v>
      </c>
      <c r="O53" s="19">
        <v>2.2066873384428618</v>
      </c>
      <c r="P53" s="19">
        <v>3.5474525910558441</v>
      </c>
      <c r="Q53" s="19">
        <v>5.16391758582904</v>
      </c>
      <c r="R53" s="19">
        <v>7.0561750088654662</v>
      </c>
      <c r="S53" s="19">
        <v>9.2298615857107507</v>
      </c>
    </row>
    <row r="55" spans="1:19" ht="16" x14ac:dyDescent="0.2">
      <c r="A55" s="16" t="s">
        <v>26</v>
      </c>
    </row>
    <row r="56" spans="1:19" x14ac:dyDescent="0.2">
      <c r="A56" t="s">
        <v>14</v>
      </c>
      <c r="C56" s="21">
        <f>(C$49-C49)*1000000</f>
        <v>0</v>
      </c>
      <c r="D56" s="21">
        <f t="shared" ref="D56:S56" si="15">(D$49-D49)*1000000</f>
        <v>0</v>
      </c>
      <c r="E56" s="21">
        <f t="shared" si="15"/>
        <v>0</v>
      </c>
      <c r="F56" s="21">
        <f t="shared" si="15"/>
        <v>0</v>
      </c>
      <c r="G56" s="21">
        <f t="shared" si="15"/>
        <v>0</v>
      </c>
      <c r="H56" s="21">
        <f t="shared" si="15"/>
        <v>0</v>
      </c>
      <c r="I56" s="21">
        <f t="shared" si="15"/>
        <v>0</v>
      </c>
      <c r="J56" s="21">
        <f t="shared" si="15"/>
        <v>0</v>
      </c>
      <c r="K56" s="21">
        <f t="shared" si="15"/>
        <v>0</v>
      </c>
      <c r="L56" s="21">
        <f t="shared" si="15"/>
        <v>0</v>
      </c>
      <c r="M56" s="21">
        <f t="shared" si="15"/>
        <v>0</v>
      </c>
      <c r="N56" s="21">
        <f t="shared" si="15"/>
        <v>0</v>
      </c>
      <c r="O56" s="21">
        <f t="shared" si="15"/>
        <v>0</v>
      </c>
      <c r="P56" s="21">
        <f t="shared" si="15"/>
        <v>0</v>
      </c>
      <c r="Q56" s="21">
        <f t="shared" si="15"/>
        <v>0</v>
      </c>
      <c r="R56" s="21">
        <f t="shared" si="15"/>
        <v>0</v>
      </c>
      <c r="S56" s="21">
        <f t="shared" si="15"/>
        <v>0</v>
      </c>
    </row>
    <row r="57" spans="1:19" x14ac:dyDescent="0.2">
      <c r="A57" t="s">
        <v>2</v>
      </c>
      <c r="C57" s="21">
        <f t="shared" ref="C57:S57" si="16">(C$49-C50)*1000000</f>
        <v>0</v>
      </c>
      <c r="D57" s="21">
        <f t="shared" si="16"/>
        <v>0</v>
      </c>
      <c r="E57" s="21">
        <f t="shared" si="16"/>
        <v>-16.593765394645743</v>
      </c>
      <c r="F57" s="21">
        <f t="shared" si="16"/>
        <v>-54.395944971474819</v>
      </c>
      <c r="G57" s="21">
        <f t="shared" si="16"/>
        <v>-88.738186605041847</v>
      </c>
      <c r="H57" s="21">
        <f t="shared" si="16"/>
        <v>-56.434102589264512</v>
      </c>
      <c r="I57" s="21">
        <f t="shared" si="16"/>
        <v>120.09581951133441</v>
      </c>
      <c r="J57" s="21">
        <f t="shared" si="16"/>
        <v>505.18964962975588</v>
      </c>
      <c r="K57" s="21">
        <f t="shared" si="16"/>
        <v>1136.7863553459756</v>
      </c>
      <c r="L57" s="21">
        <f t="shared" si="16"/>
        <v>2036.6591488709673</v>
      </c>
      <c r="M57" s="21">
        <f t="shared" si="16"/>
        <v>3215.5996850633528</v>
      </c>
      <c r="N57" s="21">
        <f t="shared" si="16"/>
        <v>4677.7847310295328</v>
      </c>
      <c r="O57" s="21">
        <f t="shared" si="16"/>
        <v>6419.6605453616939</v>
      </c>
      <c r="P57" s="21">
        <f t="shared" si="16"/>
        <v>8429.6220629767049</v>
      </c>
      <c r="Q57" s="21">
        <f t="shared" si="16"/>
        <v>10690.911625715671</v>
      </c>
      <c r="R57" s="21">
        <f t="shared" si="16"/>
        <v>13192.611146223499</v>
      </c>
      <c r="S57" s="21">
        <f t="shared" si="16"/>
        <v>15932.223153868108</v>
      </c>
    </row>
    <row r="58" spans="1:19" x14ac:dyDescent="0.2">
      <c r="A58" t="s">
        <v>6</v>
      </c>
      <c r="C58" s="21">
        <f t="shared" ref="C58:S58" si="17">(C$49-C51)*1000000</f>
        <v>0</v>
      </c>
      <c r="D58" s="21">
        <f t="shared" si="17"/>
        <v>0</v>
      </c>
      <c r="E58" s="21">
        <f t="shared" si="17"/>
        <v>-0.89412969828117639</v>
      </c>
      <c r="F58" s="21">
        <f t="shared" si="17"/>
        <v>-10.665098670870066</v>
      </c>
      <c r="G58" s="21">
        <f t="shared" si="17"/>
        <v>-23.803590011084452</v>
      </c>
      <c r="H58" s="21">
        <f t="shared" si="17"/>
        <v>-7.6472315413411707</v>
      </c>
      <c r="I58" s="21">
        <f t="shared" si="17"/>
        <v>93.697408374282531</v>
      </c>
      <c r="J58" s="21">
        <f t="shared" si="17"/>
        <v>331.22975401056465</v>
      </c>
      <c r="K58" s="21">
        <f t="shared" si="17"/>
        <v>736.05681245680898</v>
      </c>
      <c r="L58" s="21">
        <f t="shared" si="17"/>
        <v>1326.9058599689743</v>
      </c>
      <c r="M58" s="21">
        <f t="shared" si="17"/>
        <v>2114.0123644727282</v>
      </c>
      <c r="N58" s="21">
        <f t="shared" si="17"/>
        <v>3102.3497831483837</v>
      </c>
      <c r="O58" s="21">
        <f t="shared" si="17"/>
        <v>4291.0683605441591</v>
      </c>
      <c r="P58" s="21">
        <f t="shared" si="17"/>
        <v>5673.3292040007655</v>
      </c>
      <c r="Q58" s="21">
        <f t="shared" si="17"/>
        <v>7238.3209881081712</v>
      </c>
      <c r="R58" s="21">
        <f t="shared" si="17"/>
        <v>8978.9493358694017</v>
      </c>
      <c r="S58" s="21">
        <f t="shared" si="17"/>
        <v>10893.803668295732</v>
      </c>
    </row>
    <row r="59" spans="1:19" x14ac:dyDescent="0.2">
      <c r="A59" t="s">
        <v>43</v>
      </c>
      <c r="C59" s="21">
        <f t="shared" ref="C59:S59" si="18">(C$49-C52)*1000000</f>
        <v>0</v>
      </c>
      <c r="D59" s="21">
        <f t="shared" si="18"/>
        <v>0</v>
      </c>
      <c r="E59" s="21">
        <f t="shared" si="18"/>
        <v>0</v>
      </c>
      <c r="F59" s="21">
        <f t="shared" si="18"/>
        <v>-5.2531904657371342</v>
      </c>
      <c r="G59" s="21">
        <f t="shared" si="18"/>
        <v>-12.776352377841249</v>
      </c>
      <c r="H59" s="21">
        <f t="shared" si="18"/>
        <v>-3.4673412301344797</v>
      </c>
      <c r="I59" s="21">
        <f t="shared" si="18"/>
        <v>59.493835578905419</v>
      </c>
      <c r="J59" s="21">
        <f t="shared" si="18"/>
        <v>213.77782104536891</v>
      </c>
      <c r="K59" s="21">
        <f t="shared" si="18"/>
        <v>482.89824371750001</v>
      </c>
      <c r="L59" s="21">
        <f t="shared" si="18"/>
        <v>881.55994853877928</v>
      </c>
      <c r="M59" s="21">
        <f t="shared" si="18"/>
        <v>1418.333302353858</v>
      </c>
      <c r="N59" s="21">
        <f t="shared" si="18"/>
        <v>2097.8936499886913</v>
      </c>
      <c r="O59" s="21">
        <f t="shared" si="18"/>
        <v>2920.660004747333</v>
      </c>
      <c r="P59" s="21">
        <f t="shared" si="18"/>
        <v>3882.6663603686029</v>
      </c>
      <c r="Q59" s="21">
        <f t="shared" si="18"/>
        <v>4976.9520683184965</v>
      </c>
      <c r="R59" s="21">
        <f t="shared" si="18"/>
        <v>6198.9661135157803</v>
      </c>
      <c r="S59" s="21">
        <f t="shared" si="18"/>
        <v>7548.0322066141525</v>
      </c>
    </row>
    <row r="60" spans="1:19" x14ac:dyDescent="0.2">
      <c r="A60" t="s">
        <v>44</v>
      </c>
      <c r="C60" s="21">
        <f t="shared" ref="C60:S60" si="19">(C$49-C53)*1000000</f>
        <v>0</v>
      </c>
      <c r="D60" s="21">
        <f t="shared" si="19"/>
        <v>0</v>
      </c>
      <c r="E60" s="21">
        <f t="shared" si="19"/>
        <v>0</v>
      </c>
      <c r="F60" s="21">
        <f t="shared" si="19"/>
        <v>-2.7757869247579947</v>
      </c>
      <c r="G60" s="21">
        <f t="shared" si="19"/>
        <v>-6.5275089582428336</v>
      </c>
      <c r="H60" s="21">
        <f t="shared" si="19"/>
        <v>-2.2209515009308234</v>
      </c>
      <c r="I60" s="21">
        <f t="shared" si="19"/>
        <v>24.164193746400997</v>
      </c>
      <c r="J60" s="21">
        <f t="shared" si="19"/>
        <v>84.543831690098159</v>
      </c>
      <c r="K60" s="21">
        <f t="shared" si="19"/>
        <v>188.50217929866631</v>
      </c>
      <c r="L60" s="21">
        <f t="shared" si="19"/>
        <v>343.5353901295457</v>
      </c>
      <c r="M60" s="21">
        <f t="shared" si="19"/>
        <v>555.29653218400199</v>
      </c>
      <c r="N60" s="21">
        <f t="shared" si="19"/>
        <v>828.00241034419741</v>
      </c>
      <c r="O60" s="21">
        <f t="shared" si="19"/>
        <v>1164.0179091045866</v>
      </c>
      <c r="P60" s="21">
        <f t="shared" si="19"/>
        <v>1563.6224943591515</v>
      </c>
      <c r="Q60" s="21">
        <f t="shared" si="19"/>
        <v>2025.4747159924591</v>
      </c>
      <c r="R60" s="21">
        <f t="shared" si="19"/>
        <v>2548.8816336292075</v>
      </c>
      <c r="S60" s="21">
        <f t="shared" si="19"/>
        <v>3134.5384559244849</v>
      </c>
    </row>
    <row r="62" spans="1:19" ht="19" thickBot="1" x14ac:dyDescent="0.25">
      <c r="A62" s="15" t="s">
        <v>18</v>
      </c>
    </row>
    <row r="63" spans="1:19" ht="16" thickTop="1" x14ac:dyDescent="0.2">
      <c r="A63" t="s">
        <v>14</v>
      </c>
      <c r="C63" s="18">
        <v>1.0163451840920545</v>
      </c>
      <c r="D63" s="18">
        <v>1.1749095188856102</v>
      </c>
      <c r="E63" s="18">
        <v>1.3255163419740179</v>
      </c>
      <c r="F63" s="18">
        <v>1.4673881138571563</v>
      </c>
      <c r="G63" s="18">
        <v>1.5992336524401338</v>
      </c>
      <c r="H63" s="18">
        <v>1.7193877726640554</v>
      </c>
      <c r="I63" s="18">
        <v>1.8256499159961403</v>
      </c>
      <c r="J63" s="18">
        <v>1.918129135754771</v>
      </c>
      <c r="K63" s="18">
        <v>1.9996193792559684</v>
      </c>
      <c r="L63" s="18">
        <v>2.0722266022750047</v>
      </c>
      <c r="M63" s="18">
        <v>2.1375599746012717</v>
      </c>
      <c r="N63" s="18">
        <v>2.1968672531571865</v>
      </c>
      <c r="O63" s="18">
        <v>2.2511305952521314</v>
      </c>
      <c r="P63" s="18">
        <v>2.3011345677509913</v>
      </c>
      <c r="Q63" s="18">
        <v>2.347514690888326</v>
      </c>
      <c r="R63" s="18">
        <v>2.3907923651323446</v>
      </c>
      <c r="S63" s="18">
        <v>2.4314002557063148</v>
      </c>
    </row>
    <row r="64" spans="1:19" x14ac:dyDescent="0.2">
      <c r="A64" t="s">
        <v>30</v>
      </c>
      <c r="C64" s="18">
        <v>1.0163451840920545</v>
      </c>
      <c r="D64" s="18">
        <v>1.1748987663005286</v>
      </c>
      <c r="E64" s="18">
        <v>1.3254786822592972</v>
      </c>
      <c r="F64" s="18">
        <v>1.4673047057166511</v>
      </c>
      <c r="G64" s="18">
        <v>1.5990953615646979</v>
      </c>
      <c r="H64" s="18">
        <v>1.7191935462277761</v>
      </c>
      <c r="I64" s="18">
        <v>1.8254061324339192</v>
      </c>
      <c r="J64" s="18">
        <v>1.9178449583283748</v>
      </c>
      <c r="K64" s="18">
        <v>1.9993018067611315</v>
      </c>
      <c r="L64" s="18">
        <v>2.0718810654235722</v>
      </c>
      <c r="M64" s="18">
        <v>2.1371907585376899</v>
      </c>
      <c r="N64" s="18">
        <v>2.1964777964338364</v>
      </c>
      <c r="O64" s="18">
        <v>2.2507237019173658</v>
      </c>
      <c r="P64" s="18">
        <v>2.3007125586584847</v>
      </c>
      <c r="Q64" s="18">
        <v>2.3470795125682642</v>
      </c>
      <c r="R64" s="18">
        <v>2.3903456689999669</v>
      </c>
      <c r="S64" s="18">
        <v>2.4309434564652714</v>
      </c>
    </row>
    <row r="65" spans="1:19" x14ac:dyDescent="0.2">
      <c r="A65" t="s">
        <v>31</v>
      </c>
      <c r="C65" s="18">
        <v>1.0163451840920545</v>
      </c>
      <c r="D65" s="18">
        <v>1.1749089394892225</v>
      </c>
      <c r="E65" s="18">
        <v>1.3255066071804784</v>
      </c>
      <c r="F65" s="18">
        <v>1.4673561937662798</v>
      </c>
      <c r="G65" s="18">
        <v>1.5991645438403399</v>
      </c>
      <c r="H65" s="18">
        <v>1.7192762971188746</v>
      </c>
      <c r="I65" s="18">
        <v>1.8254995721798601</v>
      </c>
      <c r="J65" s="18">
        <v>1.9179470153895271</v>
      </c>
      <c r="K65" s="18">
        <v>1.9994108893445264</v>
      </c>
      <c r="L65" s="18">
        <v>2.0719959344292915</v>
      </c>
      <c r="M65" s="18">
        <v>2.1373104363498086</v>
      </c>
      <c r="N65" s="18">
        <v>2.1966015014211222</v>
      </c>
      <c r="O65" s="18">
        <v>2.2508508012072426</v>
      </c>
      <c r="P65" s="18">
        <v>2.3008425338470735</v>
      </c>
      <c r="Q65" s="18">
        <v>2.3472119345867912</v>
      </c>
      <c r="R65" s="18">
        <v>2.3904801794809529</v>
      </c>
      <c r="S65" s="18">
        <v>2.4310797537478197</v>
      </c>
    </row>
    <row r="66" spans="1:19" x14ac:dyDescent="0.2">
      <c r="A66" t="s">
        <v>45</v>
      </c>
      <c r="C66" s="18">
        <v>1.0163451840920545</v>
      </c>
      <c r="D66" s="18">
        <v>1.1749095188856102</v>
      </c>
      <c r="E66" s="18">
        <v>1.3255111081713062</v>
      </c>
      <c r="F66" s="18">
        <v>1.4673698347524968</v>
      </c>
      <c r="G66" s="18">
        <v>1.599193846225285</v>
      </c>
      <c r="H66" s="18">
        <v>1.7193185264427084</v>
      </c>
      <c r="I66" s="18">
        <v>1.8255522728879883</v>
      </c>
      <c r="J66" s="18">
        <v>1.9180080761689235</v>
      </c>
      <c r="K66" s="18">
        <v>1.9994787163534555</v>
      </c>
      <c r="L66" s="18">
        <v>2.0720693080370785</v>
      </c>
      <c r="M66" s="18">
        <v>2.1373884093978681</v>
      </c>
      <c r="N66" s="18">
        <v>2.1966833270826327</v>
      </c>
      <c r="O66" s="18">
        <v>2.2509358817306682</v>
      </c>
      <c r="P66" s="18">
        <v>2.30093038395552</v>
      </c>
      <c r="Q66" s="18">
        <v>2.3473021551441668</v>
      </c>
      <c r="R66" s="18">
        <v>2.390572438357744</v>
      </c>
      <c r="S66" s="18">
        <v>2.4311737717527966</v>
      </c>
    </row>
    <row r="67" spans="1:19" x14ac:dyDescent="0.2">
      <c r="A67" t="s">
        <v>32</v>
      </c>
      <c r="C67" s="18">
        <v>1.0163451840920545</v>
      </c>
      <c r="D67" s="18">
        <v>1.1749095188856102</v>
      </c>
      <c r="E67" s="18">
        <v>1.3255135764171579</v>
      </c>
      <c r="F67" s="18">
        <v>1.4673789977838447</v>
      </c>
      <c r="G67" s="18">
        <v>1.5992152414238214</v>
      </c>
      <c r="H67" s="18">
        <v>1.7193587571509406</v>
      </c>
      <c r="I67" s="18">
        <v>1.8256117071651139</v>
      </c>
      <c r="J67" s="18">
        <v>1.9180823764861736</v>
      </c>
      <c r="K67" s="18">
        <v>1.9995646829496516</v>
      </c>
      <c r="L67" s="18">
        <v>2.0721645542749254</v>
      </c>
      <c r="M67" s="18">
        <v>2.1374911322326517</v>
      </c>
      <c r="N67" s="18">
        <v>2.1967921452666896</v>
      </c>
      <c r="O67" s="18">
        <v>2.2510497217299168</v>
      </c>
      <c r="P67" s="18">
        <v>2.3010483992655955</v>
      </c>
      <c r="Q67" s="18">
        <v>2.3474236689225236</v>
      </c>
      <c r="R67" s="18">
        <v>2.3906969023301583</v>
      </c>
      <c r="S67" s="18">
        <v>2.43130073650204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B432D-20E8-EE48-BABD-D60C25455A35}">
  <dimension ref="A1:R40"/>
  <sheetViews>
    <sheetView topLeftCell="E7" workbookViewId="0">
      <selection activeCell="S17" sqref="S17:S40"/>
    </sheetView>
  </sheetViews>
  <sheetFormatPr baseColWidth="10" defaultRowHeight="15" x14ac:dyDescent="0.2"/>
  <cols>
    <col min="1" max="1" width="43.1640625" customWidth="1"/>
    <col min="2" max="5" width="11.6640625" bestFit="1" customWidth="1"/>
    <col min="6" max="8" width="12.1640625" bestFit="1" customWidth="1"/>
    <col min="9" max="12" width="11.6640625" bestFit="1" customWidth="1"/>
    <col min="13" max="18" width="12.6640625" bestFit="1" customWidth="1"/>
  </cols>
  <sheetData>
    <row r="1" spans="1:18" ht="60" customHeight="1" x14ac:dyDescent="0.2">
      <c r="A1" s="34" t="s">
        <v>47</v>
      </c>
      <c r="B1" s="35">
        <v>2020</v>
      </c>
      <c r="C1" s="35">
        <v>2025</v>
      </c>
      <c r="D1" s="35">
        <v>2030</v>
      </c>
      <c r="E1" s="35">
        <v>2035</v>
      </c>
      <c r="F1" s="35">
        <v>2040</v>
      </c>
      <c r="G1" s="35">
        <v>2045</v>
      </c>
      <c r="H1" s="35">
        <v>2050</v>
      </c>
      <c r="I1" s="35">
        <v>2055</v>
      </c>
      <c r="J1" s="35">
        <v>2060</v>
      </c>
      <c r="K1" s="35">
        <v>2065</v>
      </c>
      <c r="L1" s="35">
        <v>2070</v>
      </c>
      <c r="M1" s="35">
        <v>2075</v>
      </c>
      <c r="N1" s="35">
        <v>2080</v>
      </c>
      <c r="O1" s="35">
        <v>2085</v>
      </c>
      <c r="P1" s="35">
        <v>2090</v>
      </c>
      <c r="Q1" s="35">
        <v>2095</v>
      </c>
      <c r="R1" s="35">
        <v>2100</v>
      </c>
    </row>
    <row r="2" spans="1:18" x14ac:dyDescent="0.2">
      <c r="A2" s="35" t="s">
        <v>48</v>
      </c>
      <c r="B2" s="36">
        <v>0</v>
      </c>
      <c r="C2" s="36">
        <v>0.34220426973297435</v>
      </c>
      <c r="D2" s="36">
        <v>0.39300367027863103</v>
      </c>
      <c r="E2" s="36">
        <v>0.2317374467238551</v>
      </c>
      <c r="F2" s="36">
        <v>-2.5633476705479552E-2</v>
      </c>
      <c r="G2" s="36">
        <v>-0.21516113995676278</v>
      </c>
      <c r="H2" s="36">
        <v>-0.12262215401460708</v>
      </c>
      <c r="I2" s="36">
        <v>0.51075163082714425</v>
      </c>
      <c r="J2" s="36">
        <v>1.979834057186963</v>
      </c>
      <c r="K2" s="36">
        <v>4.6052560051575711</v>
      </c>
      <c r="L2" s="36">
        <v>8.7247784173014225</v>
      </c>
      <c r="M2" s="36">
        <v>14.688617096924645</v>
      </c>
      <c r="N2" s="36">
        <v>22.837362825322998</v>
      </c>
      <c r="O2" s="36">
        <v>33.47798288681588</v>
      </c>
      <c r="P2" s="36">
        <v>46.875936564816584</v>
      </c>
      <c r="Q2" s="36">
        <v>63.308498682623394</v>
      </c>
      <c r="R2" s="36">
        <v>83.0929442527395</v>
      </c>
    </row>
    <row r="3" spans="1:18" x14ac:dyDescent="0.2">
      <c r="A3" s="35" t="s">
        <v>32</v>
      </c>
      <c r="B3" s="41">
        <v>0</v>
      </c>
      <c r="C3" s="41">
        <v>0.34220426973297435</v>
      </c>
      <c r="D3" s="41">
        <v>0.39300367027863103</v>
      </c>
      <c r="E3" s="41">
        <v>0.23174302125335089</v>
      </c>
      <c r="F3" s="41">
        <v>-2.5627578253988759E-2</v>
      </c>
      <c r="G3" s="41">
        <v>-0.2152082805732789</v>
      </c>
      <c r="H3" s="41">
        <v>-0.12287887997626967</v>
      </c>
      <c r="I3" s="41">
        <v>0.5099582460916281</v>
      </c>
      <c r="J3" s="41">
        <v>1.9779335587572859</v>
      </c>
      <c r="K3" s="41">
        <v>4.6013846025161911</v>
      </c>
      <c r="L3" s="41">
        <v>8.7177455937890045</v>
      </c>
      <c r="M3" s="41">
        <v>14.676884954853449</v>
      </c>
      <c r="N3" s="41">
        <v>22.819050694128237</v>
      </c>
      <c r="O3" s="41">
        <v>33.450898795737885</v>
      </c>
      <c r="P3" s="41">
        <v>46.837621644448518</v>
      </c>
      <c r="Q3" s="41">
        <v>63.256230577611859</v>
      </c>
      <c r="R3" s="41">
        <v>83.023716963187326</v>
      </c>
    </row>
    <row r="4" spans="1:18" x14ac:dyDescent="0.2">
      <c r="A4" s="35" t="s">
        <v>45</v>
      </c>
      <c r="B4" s="41">
        <v>0</v>
      </c>
      <c r="C4" s="41">
        <v>0.34220426973297435</v>
      </c>
      <c r="D4" s="41">
        <v>0.39300367027863103</v>
      </c>
      <c r="E4" s="41">
        <v>0.23174493305123178</v>
      </c>
      <c r="F4" s="41">
        <v>-2.5625554511861992E-2</v>
      </c>
      <c r="G4" s="41">
        <v>-0.21522451080272731</v>
      </c>
      <c r="H4" s="41">
        <v>-0.1229674166370387</v>
      </c>
      <c r="I4" s="41">
        <v>0.5097033790898422</v>
      </c>
      <c r="J4" s="41">
        <v>1.9773933908545587</v>
      </c>
      <c r="K4" s="41">
        <v>4.6004235096588673</v>
      </c>
      <c r="L4" s="41">
        <v>8.7162179670049227</v>
      </c>
      <c r="M4" s="41">
        <v>14.674640143215584</v>
      </c>
      <c r="N4" s="41">
        <v>22.815938615831328</v>
      </c>
      <c r="O4" s="41">
        <v>33.446775741516831</v>
      </c>
      <c r="P4" s="41">
        <v>46.83235450450411</v>
      </c>
      <c r="Q4" s="41">
        <v>63.249695235537729</v>
      </c>
      <c r="R4" s="41">
        <v>83.015795097109731</v>
      </c>
    </row>
    <row r="5" spans="1:18" x14ac:dyDescent="0.2">
      <c r="A5" s="35" t="s">
        <v>49</v>
      </c>
      <c r="B5" s="42">
        <v>0</v>
      </c>
      <c r="C5" s="42">
        <v>0.34220426973297435</v>
      </c>
      <c r="D5" s="42">
        <v>0.39300367027863103</v>
      </c>
      <c r="E5" s="42">
        <v>0.23181710894095886</v>
      </c>
      <c r="F5" s="42">
        <v>-2.5548911846271949E-2</v>
      </c>
      <c r="G5" s="42">
        <v>-0.21583301333157578</v>
      </c>
      <c r="H5" s="42">
        <v>-0.12628424895956414</v>
      </c>
      <c r="I5" s="42">
        <v>0.49943214067752706</v>
      </c>
      <c r="J5" s="42">
        <v>1.9527169525263162</v>
      </c>
      <c r="K5" s="42">
        <v>4.5500147647817357</v>
      </c>
      <c r="L5" s="42">
        <v>8.6244229042404186</v>
      </c>
      <c r="M5" s="42">
        <v>14.521197554669925</v>
      </c>
      <c r="N5" s="42">
        <v>22.576034046551285</v>
      </c>
      <c r="O5" s="42">
        <v>33.091451596745173</v>
      </c>
      <c r="P5" s="42">
        <v>46.329093340020336</v>
      </c>
      <c r="Q5" s="42">
        <v>62.562464870368785</v>
      </c>
      <c r="R5" s="42">
        <v>82.10478232200694</v>
      </c>
    </row>
    <row r="6" spans="1:18" x14ac:dyDescent="0.2">
      <c r="A6" s="35" t="s">
        <v>55</v>
      </c>
      <c r="B6" s="41">
        <v>0</v>
      </c>
      <c r="C6" s="41">
        <v>0.34220426973297435</v>
      </c>
      <c r="D6" s="41">
        <v>0.39300367027863103</v>
      </c>
      <c r="E6" s="41">
        <v>0.23184444139951665</v>
      </c>
      <c r="F6" s="41">
        <v>-2.5519758532027481E-2</v>
      </c>
      <c r="G6" s="41">
        <v>-0.21606361152407771</v>
      </c>
      <c r="H6" s="41">
        <v>-0.12754467525337532</v>
      </c>
      <c r="I6" s="41">
        <v>0.49580228041850205</v>
      </c>
      <c r="J6" s="41">
        <v>1.9450227621036902</v>
      </c>
      <c r="K6" s="41">
        <v>4.536324108044937</v>
      </c>
      <c r="L6" s="41">
        <v>8.6026611856577802</v>
      </c>
      <c r="M6" s="41">
        <v>14.489217888623898</v>
      </c>
      <c r="N6" s="41">
        <v>22.531696970165285</v>
      </c>
      <c r="O6" s="41">
        <v>33.03270758250801</v>
      </c>
      <c r="P6" s="41">
        <v>46.254042922791996</v>
      </c>
      <c r="Q6" s="41">
        <v>62.469335705500271</v>
      </c>
      <c r="R6" s="41">
        <v>81.991883550726925</v>
      </c>
    </row>
    <row r="7" spans="1:18" x14ac:dyDescent="0.2">
      <c r="A7" s="35"/>
      <c r="B7" s="35"/>
      <c r="C7" s="35"/>
      <c r="D7" s="35"/>
      <c r="E7" s="35"/>
      <c r="F7" s="35"/>
      <c r="G7" s="35"/>
      <c r="H7" s="35"/>
      <c r="I7" s="35"/>
      <c r="J7" s="35"/>
      <c r="K7" s="35"/>
      <c r="L7" s="35"/>
      <c r="M7" s="35"/>
      <c r="N7" s="35"/>
      <c r="O7" s="35"/>
      <c r="P7" s="35"/>
      <c r="Q7" s="35"/>
      <c r="R7" s="35"/>
    </row>
    <row r="8" spans="1:18" x14ac:dyDescent="0.2">
      <c r="A8" s="35"/>
      <c r="B8" s="35"/>
      <c r="C8" s="35"/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</row>
    <row r="9" spans="1:18" ht="16" x14ac:dyDescent="0.2">
      <c r="A9" s="37" t="s">
        <v>41</v>
      </c>
      <c r="B9" s="43">
        <v>11.859983576172327</v>
      </c>
      <c r="C9" s="43">
        <v>13.327424846481435</v>
      </c>
      <c r="D9" s="43">
        <v>14.913030514267403</v>
      </c>
      <c r="E9" s="43">
        <v>16.623010732561767</v>
      </c>
      <c r="F9" s="43">
        <v>18.465054370692499</v>
      </c>
      <c r="G9" s="43">
        <v>20.444808195298727</v>
      </c>
      <c r="H9" s="43">
        <v>22.567967896103255</v>
      </c>
      <c r="I9" s="43">
        <v>24.839003314942119</v>
      </c>
      <c r="J9" s="43">
        <v>27.261264338035012</v>
      </c>
      <c r="K9" s="43">
        <v>29.835739848397509</v>
      </c>
      <c r="L9" s="43">
        <v>32.56388618488851</v>
      </c>
      <c r="M9" s="43">
        <v>35.446808861017765</v>
      </c>
      <c r="N9" s="43">
        <v>38.485095366444128</v>
      </c>
      <c r="O9" s="43">
        <v>41.679194969992452</v>
      </c>
      <c r="P9" s="43">
        <v>45.028036187450532</v>
      </c>
      <c r="Q9" s="43">
        <v>48.533021249043507</v>
      </c>
      <c r="R9" s="43">
        <v>52.197153558045017</v>
      </c>
    </row>
    <row r="10" spans="1:18" ht="16" x14ac:dyDescent="0.2">
      <c r="A10" s="37" t="s">
        <v>40</v>
      </c>
      <c r="B10" s="38">
        <v>0.25624950070000002</v>
      </c>
      <c r="C10" s="38">
        <v>0.25338769459999999</v>
      </c>
      <c r="D10" s="38">
        <v>0.25091907749999998</v>
      </c>
      <c r="E10" s="38">
        <v>0.24879685879999999</v>
      </c>
      <c r="F10" s="38">
        <v>0.24697882930000001</v>
      </c>
      <c r="G10" s="38">
        <v>0.2454274434</v>
      </c>
      <c r="H10" s="38">
        <v>0.2441096019</v>
      </c>
      <c r="I10" s="38">
        <v>0.24299629149999999</v>
      </c>
      <c r="J10" s="38">
        <v>0.24206216559999999</v>
      </c>
      <c r="K10" s="38">
        <v>0.2412851104</v>
      </c>
      <c r="L10" s="38">
        <v>0.2406458138</v>
      </c>
      <c r="M10" s="38">
        <v>0.24012733429999999</v>
      </c>
      <c r="N10" s="38">
        <v>0.23971465389999999</v>
      </c>
      <c r="O10" s="38">
        <v>0.2393941675</v>
      </c>
      <c r="P10" s="38">
        <v>0.23915303030000001</v>
      </c>
      <c r="Q10" s="38">
        <v>0.23897821350000001</v>
      </c>
      <c r="R10" s="38">
        <v>0.23885499709999999</v>
      </c>
    </row>
    <row r="11" spans="1:18" ht="16" x14ac:dyDescent="0.2">
      <c r="A11" s="37" t="s">
        <v>42</v>
      </c>
      <c r="B11" s="35">
        <f>B9/(1-B10)</f>
        <v>15.946185699820919</v>
      </c>
      <c r="C11" s="35">
        <f t="shared" ref="C11:R11" si="0">C9/(1-C10)</f>
        <v>17.850529317677431</v>
      </c>
      <c r="D11" s="35">
        <f t="shared" si="0"/>
        <v>19.908437214628709</v>
      </c>
      <c r="E11" s="35">
        <f t="shared" si="0"/>
        <v>22.128516004349432</v>
      </c>
      <c r="F11" s="35">
        <f t="shared" si="0"/>
        <v>24.521295136400472</v>
      </c>
      <c r="G11" s="35">
        <f t="shared" si="0"/>
        <v>27.094555740829239</v>
      </c>
      <c r="H11" s="35">
        <f t="shared" si="0"/>
        <v>29.856137811552994</v>
      </c>
      <c r="I11" s="35">
        <f t="shared" si="0"/>
        <v>32.812261070900846</v>
      </c>
      <c r="J11" s="35">
        <f t="shared" si="0"/>
        <v>35.967678483309406</v>
      </c>
      <c r="K11" s="35">
        <f t="shared" si="0"/>
        <v>39.324046828878139</v>
      </c>
      <c r="L11" s="35">
        <f t="shared" si="0"/>
        <v>42.883659268208447</v>
      </c>
      <c r="M11" s="35">
        <f t="shared" si="0"/>
        <v>46.648353679578562</v>
      </c>
      <c r="N11" s="35">
        <f t="shared" si="0"/>
        <v>50.619278095861397</v>
      </c>
      <c r="O11" s="35">
        <f t="shared" si="0"/>
        <v>54.797364402267384</v>
      </c>
      <c r="P11" s="35">
        <f t="shared" si="0"/>
        <v>59.181462213360689</v>
      </c>
      <c r="Q11" s="35">
        <f t="shared" si="0"/>
        <v>63.77349782882137</v>
      </c>
      <c r="R11" s="35">
        <f t="shared" si="0"/>
        <v>68.577148058742139</v>
      </c>
    </row>
    <row r="12" spans="1:18" x14ac:dyDescent="0.2">
      <c r="A12" s="35"/>
      <c r="B12" s="35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</row>
    <row r="13" spans="1:18" x14ac:dyDescent="0.2">
      <c r="A13" s="35"/>
      <c r="B13" s="35"/>
      <c r="C13" s="35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</row>
    <row r="14" spans="1:18" x14ac:dyDescent="0.2">
      <c r="A14" s="39" t="s">
        <v>50</v>
      </c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</row>
    <row r="15" spans="1:18" x14ac:dyDescent="0.2">
      <c r="A15" s="35" t="s">
        <v>51</v>
      </c>
      <c r="B15" s="35">
        <f t="shared" ref="B15:R15" si="1">(B2-B3)*1000000</f>
        <v>0</v>
      </c>
      <c r="C15" s="35">
        <f t="shared" si="1"/>
        <v>0</v>
      </c>
      <c r="D15" s="35">
        <f t="shared" si="1"/>
        <v>0</v>
      </c>
      <c r="E15" s="35">
        <f t="shared" si="1"/>
        <v>-5.5745294957887381</v>
      </c>
      <c r="F15" s="35">
        <f t="shared" si="1"/>
        <v>-5.8984514907933772</v>
      </c>
      <c r="G15" s="35">
        <f t="shared" si="1"/>
        <v>47.140616516117007</v>
      </c>
      <c r="H15" s="35">
        <f t="shared" si="1"/>
        <v>256.72596166259609</v>
      </c>
      <c r="I15" s="35">
        <f t="shared" si="1"/>
        <v>793.38473551615607</v>
      </c>
      <c r="J15" s="35">
        <f t="shared" si="1"/>
        <v>1900.4984296770999</v>
      </c>
      <c r="K15" s="35">
        <f t="shared" si="1"/>
        <v>3871.4026413799729</v>
      </c>
      <c r="L15" s="35">
        <f t="shared" si="1"/>
        <v>7032.8235124179628</v>
      </c>
      <c r="M15" s="35">
        <f t="shared" si="1"/>
        <v>11732.142071195995</v>
      </c>
      <c r="N15" s="35">
        <f t="shared" si="1"/>
        <v>18312.131194761605</v>
      </c>
      <c r="O15" s="35">
        <f t="shared" si="1"/>
        <v>27084.091077995254</v>
      </c>
      <c r="P15" s="35">
        <f t="shared" si="1"/>
        <v>38314.920368065941</v>
      </c>
      <c r="Q15" s="35">
        <f t="shared" si="1"/>
        <v>52268.105011535226</v>
      </c>
      <c r="R15" s="35">
        <f t="shared" si="1"/>
        <v>69227.289552173941</v>
      </c>
    </row>
    <row r="16" spans="1:18" x14ac:dyDescent="0.2">
      <c r="A16" s="35" t="s">
        <v>60</v>
      </c>
      <c r="B16" s="35">
        <f>(((B11*1000/65850)^1.5)*(B15)*11500000)/1000000</f>
        <v>0</v>
      </c>
      <c r="C16" s="35">
        <f>(((C11*1000/65850)^1.5)*(C15-B15)*11500000)/1000000+B16</f>
        <v>0</v>
      </c>
      <c r="D16" s="35">
        <f t="shared" ref="D16:E16" si="2">(((D11*1000/65850)^1.5)*(D15-C15)*11500000)/1000000+C16</f>
        <v>0</v>
      </c>
      <c r="E16" s="35">
        <f t="shared" si="2"/>
        <v>-12.488228143623271</v>
      </c>
      <c r="F16" s="35">
        <f>(((F11*1000/65850)^1.5)*(F15-E15)*11500000)/1000000+E16</f>
        <v>-13.334714020783682</v>
      </c>
      <c r="G16" s="35">
        <f>(((G11*1000/65850)^1.5)*(G15-F15)*11500000)/1000000+F16</f>
        <v>147.64943165811781</v>
      </c>
      <c r="H16" s="35">
        <f>(((H11*1000/65850)^1.5)*(H15-G15)*11500000)/1000000+G16</f>
        <v>883.47609975268608</v>
      </c>
      <c r="I16" s="35">
        <f t="shared" ref="I16" si="3">(((I11*1000/65850)^1.5)*(I15-H15)*11500000)/1000000+H16</f>
        <v>3054.2602551586615</v>
      </c>
      <c r="J16" s="35">
        <f t="shared" ref="J16" si="4">(((J11*1000/65850)^1.5)*(J15-I15)*11500000)/1000000+I16</f>
        <v>8193.809187127441</v>
      </c>
      <c r="K16" s="35">
        <f t="shared" ref="K16:O16" si="5">(((K11*1000/65850)^1.5)*(K15-J15)*11500000)/1000000+J16</f>
        <v>18653.45541638495</v>
      </c>
      <c r="L16" s="35">
        <f t="shared" si="5"/>
        <v>37760.091968416215</v>
      </c>
      <c r="M16" s="35">
        <f t="shared" si="5"/>
        <v>69982.169571481922</v>
      </c>
      <c r="N16" s="35">
        <f t="shared" si="5"/>
        <v>120981.35834139229</v>
      </c>
      <c r="O16" s="35">
        <f t="shared" si="5"/>
        <v>197558.70498446852</v>
      </c>
      <c r="P16" s="35">
        <f t="shared" ref="P16" si="6">(((P11*1000/65850)^1.5)*(P15-O15)*11500000)/1000000+O16</f>
        <v>307599.70644695248</v>
      </c>
      <c r="Q16" s="35">
        <f t="shared" ref="Q16:R16" si="7">(((Q11*1000/65850)^1.5)*(Q15-P15)*11500000)/1000000+P16</f>
        <v>460531.5307704797</v>
      </c>
      <c r="R16" s="35">
        <f t="shared" si="7"/>
        <v>667802.39936446876</v>
      </c>
    </row>
    <row r="17" spans="1:18" x14ac:dyDescent="0.2">
      <c r="A17" s="35" t="s">
        <v>52</v>
      </c>
      <c r="B17" s="35">
        <f>B16*((1/(1+0.02))^(D1-2020))</f>
        <v>0</v>
      </c>
      <c r="C17" s="35">
        <f>C16*((1/(1+0.02))^(C1-2020))</f>
        <v>0</v>
      </c>
      <c r="D17" s="35">
        <f>D16*((1/(1+0.02))^(D1-2020))</f>
        <v>0</v>
      </c>
      <c r="E17" s="35">
        <f>E16*((1/(1+0.02))^(E1-2020))</f>
        <v>-9.2789374621692655</v>
      </c>
      <c r="F17" s="35">
        <f>F16*((1/(1+0.02))^(F1-2020))</f>
        <v>-8.9738802711814945</v>
      </c>
      <c r="G17" s="35">
        <f t="shared" ref="G17:Q17" si="8">G16*((1/(1+0.02))^(G1-2020))</f>
        <v>89.99688661157812</v>
      </c>
      <c r="H17" s="35">
        <f t="shared" si="8"/>
        <v>487.74143578297009</v>
      </c>
      <c r="I17" s="35">
        <f t="shared" si="8"/>
        <v>1527.2144659651412</v>
      </c>
      <c r="J17" s="35">
        <f t="shared" si="8"/>
        <v>3710.8976447067444</v>
      </c>
      <c r="K17" s="35">
        <f t="shared" si="8"/>
        <v>7651.5877675626443</v>
      </c>
      <c r="L17" s="35">
        <f t="shared" si="8"/>
        <v>14028.926997944947</v>
      </c>
      <c r="M17" s="35">
        <f t="shared" si="8"/>
        <v>23549.297453759522</v>
      </c>
      <c r="N17" s="35">
        <f t="shared" si="8"/>
        <v>36872.97259458639</v>
      </c>
      <c r="O17" s="35">
        <f t="shared" si="8"/>
        <v>54536.216633211152</v>
      </c>
      <c r="P17" s="35">
        <f t="shared" si="8"/>
        <v>76908.420707495767</v>
      </c>
      <c r="Q17" s="35">
        <f t="shared" si="8"/>
        <v>104290.91741534648</v>
      </c>
      <c r="R17" s="35">
        <f>R16*((1/(1+0.02))^(R1-2020))</f>
        <v>136972.76860268621</v>
      </c>
    </row>
    <row r="18" spans="1:18" x14ac:dyDescent="0.2">
      <c r="A18" s="35" t="s">
        <v>61</v>
      </c>
      <c r="B18" s="35">
        <f>B16*((1/(1+0.035))^(B1-2020))</f>
        <v>0</v>
      </c>
      <c r="C18" s="35">
        <f t="shared" ref="C18:D18" si="9">C16*((1/(1+0.035))^(C1-2020))</f>
        <v>0</v>
      </c>
      <c r="D18" s="35">
        <f t="shared" si="9"/>
        <v>0</v>
      </c>
      <c r="E18" s="35">
        <f>E16*((1/(1+0.035))^(E1-2020))</f>
        <v>-7.4541062221749925</v>
      </c>
      <c r="F18" s="35">
        <f>F16*((1/(1+0.035))^(F1-2020))</f>
        <v>-6.7015723454985485</v>
      </c>
      <c r="G18" s="35">
        <f>G16*((1/(1+0.035))^(G1-2020))</f>
        <v>62.4774124735575</v>
      </c>
      <c r="H18" s="35">
        <f t="shared" ref="H18:R18" si="10">H16*((1/(1+0.035))^(H1-2020))</f>
        <v>314.76346062500801</v>
      </c>
      <c r="I18" s="35">
        <f t="shared" si="10"/>
        <v>916.20740602969136</v>
      </c>
      <c r="J18" s="35">
        <f t="shared" si="10"/>
        <v>2069.5306103082617</v>
      </c>
      <c r="K18" s="35">
        <f t="shared" si="10"/>
        <v>3966.8296691423047</v>
      </c>
      <c r="L18" s="35">
        <f t="shared" si="10"/>
        <v>6761.0718894422162</v>
      </c>
      <c r="M18" s="35">
        <f t="shared" si="10"/>
        <v>10550.38149299675</v>
      </c>
      <c r="N18" s="35">
        <f t="shared" si="10"/>
        <v>15356.684743222153</v>
      </c>
      <c r="O18" s="35">
        <f t="shared" si="10"/>
        <v>21114.141810705805</v>
      </c>
      <c r="P18" s="35">
        <f t="shared" si="10"/>
        <v>27679.703336611423</v>
      </c>
      <c r="Q18" s="35">
        <f t="shared" si="10"/>
        <v>34892.584226384191</v>
      </c>
      <c r="R18" s="35">
        <f t="shared" si="10"/>
        <v>42601.019420820769</v>
      </c>
    </row>
    <row r="19" spans="1:18" x14ac:dyDescent="0.2">
      <c r="A19" s="35" t="s">
        <v>53</v>
      </c>
      <c r="B19" s="35">
        <f>B16*((1/(1+0.05))^(B1-2020))</f>
        <v>0</v>
      </c>
      <c r="C19" s="35">
        <f t="shared" ref="C19:Q19" si="11">C16*((1/(1+0.05))^(C1-2020))</f>
        <v>0</v>
      </c>
      <c r="D19" s="35">
        <f t="shared" si="11"/>
        <v>0</v>
      </c>
      <c r="E19" s="35">
        <f t="shared" si="11"/>
        <v>-6.0070512619436478</v>
      </c>
      <c r="F19" s="35">
        <f t="shared" si="11"/>
        <v>-5.0257134715525105</v>
      </c>
      <c r="G19" s="35">
        <f t="shared" si="11"/>
        <v>43.601286408241464</v>
      </c>
      <c r="H19" s="35">
        <f t="shared" si="11"/>
        <v>204.4164459092047</v>
      </c>
      <c r="I19" s="35">
        <f t="shared" si="11"/>
        <v>553.70771319874848</v>
      </c>
      <c r="J19" s="35">
        <f t="shared" si="11"/>
        <v>1163.8952166238009</v>
      </c>
      <c r="K19" s="35">
        <f t="shared" si="11"/>
        <v>2076.0644670663805</v>
      </c>
      <c r="L19" s="35">
        <f t="shared" si="11"/>
        <v>3292.8207504657448</v>
      </c>
      <c r="M19" s="35">
        <f t="shared" si="11"/>
        <v>4781.6298437252881</v>
      </c>
      <c r="N19" s="35">
        <f t="shared" si="11"/>
        <v>6476.8003823687259</v>
      </c>
      <c r="O19" s="35">
        <f t="shared" si="11"/>
        <v>8286.8929966405012</v>
      </c>
      <c r="P19" s="35">
        <f t="shared" si="11"/>
        <v>10109.623494482455</v>
      </c>
      <c r="Q19" s="35">
        <f t="shared" si="11"/>
        <v>11859.37876341314</v>
      </c>
      <c r="R19" s="35">
        <f>R16*((1/(1+0.05))^(R1-2020))</f>
        <v>13474.232891328083</v>
      </c>
    </row>
    <row r="20" spans="1:18" x14ac:dyDescent="0.2">
      <c r="A20" s="35"/>
      <c r="B20" s="35"/>
      <c r="C20" s="35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</row>
    <row r="21" spans="1:18" x14ac:dyDescent="0.2">
      <c r="A21" s="39" t="s">
        <v>58</v>
      </c>
      <c r="B21" s="35"/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40"/>
      <c r="R21" s="35"/>
    </row>
    <row r="22" spans="1:18" x14ac:dyDescent="0.2">
      <c r="A22" s="35" t="s">
        <v>51</v>
      </c>
      <c r="B22" s="35">
        <f t="shared" ref="B22:R22" si="12">(B2-B4)*1000000</f>
        <v>0</v>
      </c>
      <c r="C22" s="35">
        <f t="shared" si="12"/>
        <v>0</v>
      </c>
      <c r="D22" s="35">
        <f t="shared" si="12"/>
        <v>0</v>
      </c>
      <c r="E22" s="35">
        <f t="shared" si="12"/>
        <v>-7.4863273766823113</v>
      </c>
      <c r="F22" s="35">
        <f t="shared" si="12"/>
        <v>-7.9221936175599694</v>
      </c>
      <c r="G22" s="35">
        <f t="shared" si="12"/>
        <v>63.370845964527689</v>
      </c>
      <c r="H22" s="35">
        <f t="shared" si="12"/>
        <v>345.26262243161909</v>
      </c>
      <c r="I22" s="35">
        <f t="shared" si="12"/>
        <v>1048.2517373020528</v>
      </c>
      <c r="J22" s="35">
        <f t="shared" si="12"/>
        <v>2440.666332404362</v>
      </c>
      <c r="K22" s="35">
        <f t="shared" si="12"/>
        <v>4832.4954987037927</v>
      </c>
      <c r="L22" s="35">
        <f t="shared" si="12"/>
        <v>8560.4502964997664</v>
      </c>
      <c r="M22" s="35">
        <f t="shared" si="12"/>
        <v>13976.95370906149</v>
      </c>
      <c r="N22" s="35">
        <f t="shared" si="12"/>
        <v>21424.209491669899</v>
      </c>
      <c r="O22" s="35">
        <f t="shared" si="12"/>
        <v>31207.145299049444</v>
      </c>
      <c r="P22" s="35">
        <f t="shared" si="12"/>
        <v>43582.060312473914</v>
      </c>
      <c r="Q22" s="35">
        <f t="shared" si="12"/>
        <v>58803.447085665539</v>
      </c>
      <c r="R22" s="35">
        <f t="shared" si="12"/>
        <v>77149.155629768982</v>
      </c>
    </row>
    <row r="23" spans="1:18" x14ac:dyDescent="0.2">
      <c r="A23" s="35" t="s">
        <v>60</v>
      </c>
      <c r="B23" s="35">
        <f>(((B11*1000/65850)^1.5)*(B22)*11500000)/1000000</f>
        <v>0</v>
      </c>
      <c r="C23" s="35">
        <f>(((C11*1000/65850)^1.5)*(C22-B22)*11500000)/1000000+B23</f>
        <v>0</v>
      </c>
      <c r="D23" s="35">
        <f>(((D11*1000/65850)^1.5)*(D22-C22)*11500000)/1000000+C23</f>
        <v>0</v>
      </c>
      <c r="E23" s="35">
        <f>(((E11*1000/65850)^1.5)*(E22-D22)*11500000)/1000000+D23</f>
        <v>-16.771095086767211</v>
      </c>
      <c r="F23" s="35">
        <f>(((F11*1000/65850)^1.5)*(F22-E22)*11500000)/1000000+E23</f>
        <v>-17.910118132203355</v>
      </c>
      <c r="G23" s="35">
        <f t="shared" ref="G23:R23" si="13">(((G11*1000/65850)^1.5)*(G22-F22)*11500000)/1000000+F23</f>
        <v>198.47847053000996</v>
      </c>
      <c r="H23" s="35">
        <f t="shared" si="13"/>
        <v>1188.1635389018968</v>
      </c>
      <c r="I23" s="35">
        <f t="shared" si="13"/>
        <v>4031.7537424602269</v>
      </c>
      <c r="J23" s="35">
        <f t="shared" si="13"/>
        <v>10495.753765998435</v>
      </c>
      <c r="K23" s="35">
        <f t="shared" si="13"/>
        <v>23189.261026149114</v>
      </c>
      <c r="L23" s="35">
        <f t="shared" si="13"/>
        <v>45719.851007514793</v>
      </c>
      <c r="M23" s="35">
        <f t="shared" si="13"/>
        <v>82859.489683599269</v>
      </c>
      <c r="N23" s="35">
        <f t="shared" si="13"/>
        <v>140580.55826634518</v>
      </c>
      <c r="O23" s="35">
        <f t="shared" si="13"/>
        <v>225983.50999900897</v>
      </c>
      <c r="P23" s="35">
        <f t="shared" si="13"/>
        <v>347234.39948535303</v>
      </c>
      <c r="Q23" s="35">
        <f t="shared" si="13"/>
        <v>514066.16638580279</v>
      </c>
      <c r="R23" s="35">
        <f t="shared" si="13"/>
        <v>738282.78103473305</v>
      </c>
    </row>
    <row r="24" spans="1:18" x14ac:dyDescent="0.2">
      <c r="A24" s="35" t="s">
        <v>52</v>
      </c>
      <c r="B24" s="35">
        <f>B23*((1/(1+0.02))^(B1-2020))</f>
        <v>0</v>
      </c>
      <c r="C24" s="35">
        <f t="shared" ref="C24:R24" si="14">C23*((1/(1+0.02))^(C1-2020))</f>
        <v>0</v>
      </c>
      <c r="D24" s="35">
        <f t="shared" si="14"/>
        <v>0</v>
      </c>
      <c r="E24" s="35">
        <f t="shared" si="14"/>
        <v>-12.461170687506112</v>
      </c>
      <c r="F24" s="35">
        <f t="shared" si="14"/>
        <v>-12.052996075551677</v>
      </c>
      <c r="G24" s="35">
        <f t="shared" si="14"/>
        <v>120.97875492327826</v>
      </c>
      <c r="H24" s="35">
        <f t="shared" si="14"/>
        <v>655.95050117508742</v>
      </c>
      <c r="I24" s="35">
        <f t="shared" si="14"/>
        <v>2015.9882014947989</v>
      </c>
      <c r="J24" s="35">
        <f t="shared" si="14"/>
        <v>4753.4262807650312</v>
      </c>
      <c r="K24" s="35">
        <f t="shared" si="14"/>
        <v>9512.1607254945084</v>
      </c>
      <c r="L24" s="35">
        <f t="shared" si="14"/>
        <v>16986.199415982177</v>
      </c>
      <c r="M24" s="35">
        <f t="shared" si="14"/>
        <v>27882.57039434449</v>
      </c>
      <c r="N24" s="35">
        <f t="shared" si="14"/>
        <v>42846.461168497961</v>
      </c>
      <c r="O24" s="35">
        <f t="shared" si="14"/>
        <v>62382.903642784513</v>
      </c>
      <c r="P24" s="35">
        <f t="shared" si="14"/>
        <v>86818.188444336745</v>
      </c>
      <c r="Q24" s="35">
        <f t="shared" si="14"/>
        <v>116414.24858547842</v>
      </c>
      <c r="R24" s="35">
        <f t="shared" si="14"/>
        <v>151428.98052815621</v>
      </c>
    </row>
    <row r="25" spans="1:18" x14ac:dyDescent="0.2">
      <c r="A25" s="35" t="s">
        <v>61</v>
      </c>
      <c r="B25" s="35">
        <f>B23*((1/(1+0.035))^(B1-2020))</f>
        <v>0</v>
      </c>
      <c r="C25" s="35">
        <f>C23*((1/(1+0.035))^(C1-2020))</f>
        <v>0</v>
      </c>
      <c r="D25" s="35">
        <f t="shared" ref="D25:R25" si="15">D23*((1/(1+0.035))^(D1-2020))</f>
        <v>0</v>
      </c>
      <c r="E25" s="35">
        <f t="shared" si="15"/>
        <v>-10.010509321355906</v>
      </c>
      <c r="F25" s="35">
        <f t="shared" si="15"/>
        <v>-9.0010143593864775</v>
      </c>
      <c r="G25" s="35">
        <f t="shared" si="15"/>
        <v>83.985567239685892</v>
      </c>
      <c r="H25" s="35">
        <f t="shared" si="15"/>
        <v>423.31701717557451</v>
      </c>
      <c r="I25" s="35">
        <f t="shared" si="15"/>
        <v>1209.4328346416878</v>
      </c>
      <c r="J25" s="35">
        <f t="shared" si="15"/>
        <v>2650.9384342408584</v>
      </c>
      <c r="K25" s="35">
        <f t="shared" si="15"/>
        <v>4931.4106470167835</v>
      </c>
      <c r="L25" s="35">
        <f t="shared" si="15"/>
        <v>8186.2936058246041</v>
      </c>
      <c r="M25" s="35">
        <f t="shared" si="15"/>
        <v>12491.742279925562</v>
      </c>
      <c r="N25" s="35">
        <f t="shared" si="15"/>
        <v>17844.495581132942</v>
      </c>
      <c r="O25" s="35">
        <f t="shared" si="15"/>
        <v>24152.050791055983</v>
      </c>
      <c r="P25" s="35">
        <f t="shared" si="15"/>
        <v>31246.275482641031</v>
      </c>
      <c r="Q25" s="35">
        <f t="shared" si="15"/>
        <v>38948.683879563869</v>
      </c>
      <c r="R25" s="35">
        <f t="shared" si="15"/>
        <v>47097.16395575989</v>
      </c>
    </row>
    <row r="26" spans="1:18" x14ac:dyDescent="0.2">
      <c r="A26" s="35" t="s">
        <v>53</v>
      </c>
      <c r="B26" s="35">
        <f>B23*((1/(1+0.05))^(B1-2020))</f>
        <v>0</v>
      </c>
      <c r="C26" s="35">
        <f t="shared" ref="C26:R26" si="16">C23*((1/(1+0.05))^(C1-2020))</f>
        <v>0</v>
      </c>
      <c r="D26" s="35">
        <f t="shared" si="16"/>
        <v>0</v>
      </c>
      <c r="E26" s="35">
        <f t="shared" si="16"/>
        <v>-8.0671834904444886</v>
      </c>
      <c r="F26" s="35">
        <f t="shared" si="16"/>
        <v>-6.750135161040471</v>
      </c>
      <c r="G26" s="35">
        <f t="shared" si="16"/>
        <v>58.611242469844498</v>
      </c>
      <c r="H26" s="35">
        <f t="shared" si="16"/>
        <v>274.914248217036</v>
      </c>
      <c r="I26" s="35">
        <f t="shared" si="16"/>
        <v>730.91778644193482</v>
      </c>
      <c r="J26" s="35">
        <f t="shared" si="16"/>
        <v>1490.8765049469566</v>
      </c>
      <c r="K26" s="35">
        <f t="shared" si="16"/>
        <v>2580.8837965553448</v>
      </c>
      <c r="L26" s="35">
        <f t="shared" si="16"/>
        <v>3986.9414044772352</v>
      </c>
      <c r="M26" s="35">
        <f t="shared" si="16"/>
        <v>5661.490793054817</v>
      </c>
      <c r="N26" s="35">
        <f t="shared" si="16"/>
        <v>7526.0538153633279</v>
      </c>
      <c r="O26" s="35">
        <f t="shared" si="16"/>
        <v>9479.2136166019736</v>
      </c>
      <c r="P26" s="35">
        <f t="shared" si="16"/>
        <v>11412.263957199271</v>
      </c>
      <c r="Q26" s="35">
        <f t="shared" si="16"/>
        <v>13237.976054376566</v>
      </c>
      <c r="R26" s="35">
        <f t="shared" si="16"/>
        <v>14896.313850903265</v>
      </c>
    </row>
    <row r="27" spans="1:18" x14ac:dyDescent="0.2">
      <c r="A27" s="35"/>
      <c r="B27" s="35"/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</row>
    <row r="28" spans="1:18" x14ac:dyDescent="0.2">
      <c r="A28" s="39" t="s">
        <v>54</v>
      </c>
      <c r="B28" s="35"/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40"/>
      <c r="R28" s="35"/>
    </row>
    <row r="29" spans="1:18" x14ac:dyDescent="0.2">
      <c r="A29" s="35" t="s">
        <v>51</v>
      </c>
      <c r="B29" s="35">
        <f t="shared" ref="B29:R29" si="17">(B2-B5)*1000000</f>
        <v>0</v>
      </c>
      <c r="C29" s="35">
        <f t="shared" si="17"/>
        <v>0</v>
      </c>
      <c r="D29" s="35">
        <f t="shared" si="17"/>
        <v>0</v>
      </c>
      <c r="E29" s="35">
        <f t="shared" si="17"/>
        <v>-79.662217103759758</v>
      </c>
      <c r="F29" s="35">
        <f t="shared" si="17"/>
        <v>-84.564859207603149</v>
      </c>
      <c r="G29" s="35">
        <f t="shared" si="17"/>
        <v>671.87337481300347</v>
      </c>
      <c r="H29" s="35">
        <f t="shared" si="17"/>
        <v>3662.0949449570617</v>
      </c>
      <c r="I29" s="35">
        <f t="shared" si="17"/>
        <v>11319.490149617195</v>
      </c>
      <c r="J29" s="35">
        <f t="shared" si="17"/>
        <v>27117.104660646874</v>
      </c>
      <c r="K29" s="35">
        <f t="shared" si="17"/>
        <v>55241.240375835332</v>
      </c>
      <c r="L29" s="35">
        <f t="shared" si="17"/>
        <v>100355.51306100388</v>
      </c>
      <c r="M29" s="35">
        <f t="shared" si="17"/>
        <v>167419.54225472</v>
      </c>
      <c r="N29" s="35">
        <f t="shared" si="17"/>
        <v>261328.77877171268</v>
      </c>
      <c r="O29" s="35">
        <f t="shared" si="17"/>
        <v>386531.29007070675</v>
      </c>
      <c r="P29" s="35">
        <f t="shared" si="17"/>
        <v>546843.22479624825</v>
      </c>
      <c r="Q29" s="35">
        <f t="shared" si="17"/>
        <v>746033.81225460907</v>
      </c>
      <c r="R29" s="35">
        <f t="shared" si="17"/>
        <v>988161.9307325593</v>
      </c>
    </row>
    <row r="30" spans="1:18" x14ac:dyDescent="0.2">
      <c r="A30" s="35" t="s">
        <v>60</v>
      </c>
      <c r="B30" s="35">
        <f>(((B11*1000/65850)^1.1)*(B29)*11500000)/1000000</f>
        <v>0</v>
      </c>
      <c r="C30" s="35">
        <f>(((C11*1000/65850)^1.5)*(C29-B29)*11500000)/1000000+B30</f>
        <v>0</v>
      </c>
      <c r="D30" s="35">
        <f t="shared" ref="D30:R30" si="18">(((D11*1000/65850)^1.5)*(D29-C29)*11500000)/1000000+C30</f>
        <v>0</v>
      </c>
      <c r="E30" s="35">
        <f t="shared" si="18"/>
        <v>-178.46168764021223</v>
      </c>
      <c r="F30" s="35">
        <f t="shared" si="18"/>
        <v>-191.27346753066396</v>
      </c>
      <c r="G30" s="35">
        <f t="shared" si="18"/>
        <v>2104.6673820860469</v>
      </c>
      <c r="H30" s="35">
        <f t="shared" si="18"/>
        <v>12602.943267195442</v>
      </c>
      <c r="I30" s="35">
        <f t="shared" si="18"/>
        <v>43577.098525288311</v>
      </c>
      <c r="J30" s="35">
        <f t="shared" si="18"/>
        <v>116914.29344577125</v>
      </c>
      <c r="K30" s="35">
        <f t="shared" si="18"/>
        <v>266169.90330127714</v>
      </c>
      <c r="L30" s="35">
        <f t="shared" si="18"/>
        <v>538826.42284330586</v>
      </c>
      <c r="M30" s="35">
        <f t="shared" si="18"/>
        <v>998668.06286527892</v>
      </c>
      <c r="N30" s="35">
        <f t="shared" si="18"/>
        <v>1726525.6307776426</v>
      </c>
      <c r="O30" s="35">
        <f t="shared" si="18"/>
        <v>2819516.9617859181</v>
      </c>
      <c r="P30" s="35">
        <f t="shared" si="18"/>
        <v>4390272.3697755551</v>
      </c>
      <c r="Q30" s="35">
        <f t="shared" si="18"/>
        <v>6573471.4534585821</v>
      </c>
      <c r="R30" s="35">
        <f t="shared" si="18"/>
        <v>9532700.1420605462</v>
      </c>
    </row>
    <row r="31" spans="1:18" x14ac:dyDescent="0.2">
      <c r="A31" s="35" t="s">
        <v>52</v>
      </c>
      <c r="B31" s="35">
        <f>B30*((1/(1+0.02))^(B1-2020))</f>
        <v>0</v>
      </c>
      <c r="C31" s="35">
        <f t="shared" ref="C31:R31" si="19">C30*((1/(1+0.02))^(C1-2020))</f>
        <v>0</v>
      </c>
      <c r="D31" s="35">
        <f t="shared" si="19"/>
        <v>0</v>
      </c>
      <c r="E31" s="35">
        <f t="shared" si="19"/>
        <v>-132.59966265528766</v>
      </c>
      <c r="F31" s="35">
        <f t="shared" si="19"/>
        <v>-128.72156043231161</v>
      </c>
      <c r="G31" s="35">
        <f t="shared" si="19"/>
        <v>1282.8597415753813</v>
      </c>
      <c r="H31" s="35">
        <f t="shared" si="19"/>
        <v>6957.7180932839738</v>
      </c>
      <c r="I31" s="35">
        <f t="shared" si="19"/>
        <v>21789.752572722831</v>
      </c>
      <c r="J31" s="35">
        <f t="shared" si="19"/>
        <v>52949.362899743814</v>
      </c>
      <c r="K31" s="35">
        <f t="shared" si="19"/>
        <v>109182.04325856119</v>
      </c>
      <c r="L31" s="35">
        <f t="shared" si="19"/>
        <v>200189.0397130198</v>
      </c>
      <c r="M31" s="35">
        <f t="shared" si="19"/>
        <v>336056.04704727448</v>
      </c>
      <c r="N31" s="35">
        <f t="shared" si="19"/>
        <v>526214.39484808443</v>
      </c>
      <c r="O31" s="35">
        <f t="shared" si="19"/>
        <v>778329.60000957071</v>
      </c>
      <c r="P31" s="35">
        <f t="shared" si="19"/>
        <v>1097689.325959817</v>
      </c>
      <c r="Q31" s="35">
        <f t="shared" si="19"/>
        <v>1488613.3145711876</v>
      </c>
      <c r="R31" s="35">
        <f t="shared" si="19"/>
        <v>1955249.5348322729</v>
      </c>
    </row>
    <row r="32" spans="1:18" x14ac:dyDescent="0.2">
      <c r="A32" s="35" t="s">
        <v>61</v>
      </c>
      <c r="B32" s="35">
        <f>B30*((1/(1+0.035))^(B1-2020))</f>
        <v>0</v>
      </c>
      <c r="C32" s="35">
        <f>C30*((1/(1+0.035))^(C1-2020))</f>
        <v>0</v>
      </c>
      <c r="D32" s="35">
        <f t="shared" ref="D32:R32" si="20">D30*((1/(1+0.035))^(D1-2020))</f>
        <v>0</v>
      </c>
      <c r="E32" s="35">
        <f t="shared" si="20"/>
        <v>-106.52210713639298</v>
      </c>
      <c r="F32" s="35">
        <f t="shared" si="20"/>
        <v>-96.127519377860551</v>
      </c>
      <c r="G32" s="35">
        <f t="shared" si="20"/>
        <v>890.5836661444597</v>
      </c>
      <c r="H32" s="35">
        <f t="shared" si="20"/>
        <v>4490.156596147378</v>
      </c>
      <c r="I32" s="35">
        <f t="shared" si="20"/>
        <v>13072.121255783637</v>
      </c>
      <c r="J32" s="35">
        <f t="shared" si="20"/>
        <v>29529.33166282469</v>
      </c>
      <c r="K32" s="35">
        <f t="shared" si="20"/>
        <v>56603.48958835793</v>
      </c>
      <c r="L32" s="35">
        <f t="shared" si="20"/>
        <v>96478.689295082819</v>
      </c>
      <c r="M32" s="35">
        <f t="shared" si="20"/>
        <v>150557.33642751139</v>
      </c>
      <c r="N32" s="35">
        <f t="shared" si="20"/>
        <v>219155.33249450783</v>
      </c>
      <c r="O32" s="35">
        <f t="shared" si="20"/>
        <v>301336.66331492941</v>
      </c>
      <c r="P32" s="35">
        <f t="shared" si="20"/>
        <v>395063.56545651163</v>
      </c>
      <c r="Q32" s="35">
        <f t="shared" si="20"/>
        <v>498044.95680415659</v>
      </c>
      <c r="R32" s="35">
        <f t="shared" si="20"/>
        <v>608118.12636681192</v>
      </c>
    </row>
    <row r="33" spans="1:18" x14ac:dyDescent="0.2">
      <c r="A33" s="35" t="s">
        <v>53</v>
      </c>
      <c r="B33" s="35">
        <f>B30*((1/(1+0.05))^(B1-2020))</f>
        <v>0</v>
      </c>
      <c r="C33" s="35">
        <f t="shared" ref="C33:R33" si="21">C30*((1/(1+0.05))^(C1-2020))</f>
        <v>0</v>
      </c>
      <c r="D33" s="35">
        <f t="shared" si="21"/>
        <v>0</v>
      </c>
      <c r="E33" s="35">
        <f t="shared" si="21"/>
        <v>-85.843123109112028</v>
      </c>
      <c r="F33" s="35">
        <f t="shared" si="21"/>
        <v>-72.088958264957583</v>
      </c>
      <c r="G33" s="35">
        <f t="shared" si="21"/>
        <v>621.51411143188216</v>
      </c>
      <c r="H33" s="35">
        <f t="shared" si="21"/>
        <v>2916.0368587182033</v>
      </c>
      <c r="I33" s="35">
        <f t="shared" si="21"/>
        <v>7900.104626486881</v>
      </c>
      <c r="J33" s="35">
        <f t="shared" si="21"/>
        <v>16607.170583159459</v>
      </c>
      <c r="K33" s="35">
        <f t="shared" si="21"/>
        <v>29623.7810159769</v>
      </c>
      <c r="L33" s="35">
        <f t="shared" si="21"/>
        <v>46987.672263132088</v>
      </c>
      <c r="M33" s="35">
        <f t="shared" si="21"/>
        <v>68235.395424463684</v>
      </c>
      <c r="N33" s="35">
        <f t="shared" si="21"/>
        <v>92430.45390542729</v>
      </c>
      <c r="O33" s="35">
        <f t="shared" si="21"/>
        <v>118268.82225397114</v>
      </c>
      <c r="P33" s="35">
        <f t="shared" si="21"/>
        <v>144291.4273532131</v>
      </c>
      <c r="Q33" s="35">
        <f t="shared" si="21"/>
        <v>169276.76510362906</v>
      </c>
      <c r="R33" s="35">
        <f t="shared" si="21"/>
        <v>192341.06064841765</v>
      </c>
    </row>
    <row r="34" spans="1:18" x14ac:dyDescent="0.2">
      <c r="A34" s="35"/>
      <c r="B34" s="35"/>
      <c r="C34" s="35"/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</row>
    <row r="35" spans="1:18" x14ac:dyDescent="0.2">
      <c r="A35" s="39" t="s">
        <v>59</v>
      </c>
      <c r="B35" s="35"/>
      <c r="C35" s="35"/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40"/>
      <c r="R35" s="35"/>
    </row>
    <row r="36" spans="1:18" x14ac:dyDescent="0.2">
      <c r="A36" s="35" t="s">
        <v>51</v>
      </c>
      <c r="B36" s="35">
        <f t="shared" ref="B36:R36" si="22">(B2-B6)*1000000</f>
        <v>0</v>
      </c>
      <c r="C36" s="35">
        <f t="shared" si="22"/>
        <v>0</v>
      </c>
      <c r="D36" s="35">
        <f t="shared" si="22"/>
        <v>0</v>
      </c>
      <c r="E36" s="35">
        <f t="shared" si="22"/>
        <v>-106.99467566155363</v>
      </c>
      <c r="F36" s="35">
        <f t="shared" si="22"/>
        <v>-113.71817345207091</v>
      </c>
      <c r="G36" s="35">
        <f t="shared" si="22"/>
        <v>902.47156731493305</v>
      </c>
      <c r="H36" s="35">
        <f t="shared" si="22"/>
        <v>4922.5212387682404</v>
      </c>
      <c r="I36" s="35">
        <f t="shared" si="22"/>
        <v>14949.350408642204</v>
      </c>
      <c r="J36" s="35">
        <f t="shared" si="22"/>
        <v>34811.295083272853</v>
      </c>
      <c r="K36" s="35">
        <f t="shared" si="22"/>
        <v>68931.897112634033</v>
      </c>
      <c r="L36" s="35">
        <f t="shared" si="22"/>
        <v>122117.2316436423</v>
      </c>
      <c r="M36" s="35">
        <f t="shared" si="22"/>
        <v>199399.20830074698</v>
      </c>
      <c r="N36" s="35">
        <f t="shared" si="22"/>
        <v>305665.85515771294</v>
      </c>
      <c r="O36" s="35">
        <f t="shared" si="22"/>
        <v>445275.3043078701</v>
      </c>
      <c r="P36" s="35">
        <f t="shared" si="22"/>
        <v>621893.64202458819</v>
      </c>
      <c r="Q36" s="35">
        <f t="shared" si="22"/>
        <v>839162.97712312371</v>
      </c>
      <c r="R36" s="35">
        <f t="shared" si="22"/>
        <v>1101060.7020125748</v>
      </c>
    </row>
    <row r="37" spans="1:18" x14ac:dyDescent="0.2">
      <c r="A37" s="35" t="s">
        <v>60</v>
      </c>
      <c r="B37" s="35">
        <f>(((B11*1000/65850)^1.5)*(B36)*11500000)/1000000</f>
        <v>0</v>
      </c>
      <c r="C37" s="35">
        <f>(((C11*1000/65850)^1.5)*(C36-B36)*11500000)/1000000+B37</f>
        <v>0</v>
      </c>
      <c r="D37" s="35">
        <f t="shared" ref="D37:R37" si="23">(((D11*1000/65850)^1.5)*(D36-C36)*11500000)/1000000+C37</f>
        <v>0</v>
      </c>
      <c r="E37" s="35">
        <f t="shared" si="23"/>
        <v>-239.69268093816103</v>
      </c>
      <c r="F37" s="35">
        <f t="shared" si="23"/>
        <v>-257.26279353490088</v>
      </c>
      <c r="G37" s="35">
        <f t="shared" si="23"/>
        <v>2827.0756651221509</v>
      </c>
      <c r="H37" s="35">
        <f t="shared" si="23"/>
        <v>16940.942993263649</v>
      </c>
      <c r="I37" s="35">
        <f t="shared" si="23"/>
        <v>57499.456058521457</v>
      </c>
      <c r="J37" s="35">
        <f t="shared" si="23"/>
        <v>149704.472650504</v>
      </c>
      <c r="K37" s="35">
        <f t="shared" si="23"/>
        <v>330783.50441534515</v>
      </c>
      <c r="L37" s="35">
        <f t="shared" si="23"/>
        <v>652218.99125342839</v>
      </c>
      <c r="M37" s="35">
        <f t="shared" si="23"/>
        <v>1182122.5970670902</v>
      </c>
      <c r="N37" s="35">
        <f t="shared" si="23"/>
        <v>2005758.1200490866</v>
      </c>
      <c r="O37" s="35">
        <f t="shared" si="23"/>
        <v>3224518.9585083099</v>
      </c>
      <c r="P37" s="35">
        <f t="shared" si="23"/>
        <v>4955046.4429007415</v>
      </c>
      <c r="Q37" s="35">
        <f t="shared" si="23"/>
        <v>7336394.9762429651</v>
      </c>
      <c r="R37" s="35">
        <f t="shared" si="23"/>
        <v>10537242.799471008</v>
      </c>
    </row>
    <row r="38" spans="1:18" x14ac:dyDescent="0.2">
      <c r="A38" s="35" t="s">
        <v>52</v>
      </c>
      <c r="B38" s="35">
        <f>B37*((1/(1+0.02))^(B1-2020))</f>
        <v>0</v>
      </c>
      <c r="C38" s="35">
        <f t="shared" ref="C38:R38" si="24">C37*((1/(1+0.02))^(C1-2020))</f>
        <v>0</v>
      </c>
      <c r="D38" s="35">
        <f t="shared" si="24"/>
        <v>0</v>
      </c>
      <c r="E38" s="35">
        <f t="shared" si="24"/>
        <v>-178.0951926074919</v>
      </c>
      <c r="F38" s="35">
        <f t="shared" si="24"/>
        <v>-173.13048512428512</v>
      </c>
      <c r="G38" s="35">
        <f t="shared" si="24"/>
        <v>1723.1898912112169</v>
      </c>
      <c r="H38" s="35">
        <f t="shared" si="24"/>
        <v>9352.6014584490604</v>
      </c>
      <c r="I38" s="35">
        <f t="shared" si="24"/>
        <v>28751.315782400223</v>
      </c>
      <c r="J38" s="35">
        <f t="shared" si="24"/>
        <v>67799.720773773501</v>
      </c>
      <c r="K38" s="35">
        <f t="shared" si="24"/>
        <v>135686.33583420396</v>
      </c>
      <c r="L38" s="35">
        <f t="shared" si="24"/>
        <v>242317.54050336918</v>
      </c>
      <c r="M38" s="35">
        <f t="shared" si="24"/>
        <v>397789.27740599524</v>
      </c>
      <c r="N38" s="35">
        <f t="shared" si="24"/>
        <v>611319.50579724298</v>
      </c>
      <c r="O38" s="35">
        <f t="shared" si="24"/>
        <v>890130.68025997968</v>
      </c>
      <c r="P38" s="35">
        <f t="shared" si="24"/>
        <v>1238898.4399811549</v>
      </c>
      <c r="Q38" s="35">
        <f t="shared" si="24"/>
        <v>1661383.2310540299</v>
      </c>
      <c r="R38" s="35">
        <f t="shared" si="24"/>
        <v>2161291.0062255417</v>
      </c>
    </row>
    <row r="39" spans="1:18" x14ac:dyDescent="0.2">
      <c r="A39" s="35" t="s">
        <v>61</v>
      </c>
      <c r="B39" s="35">
        <f>B37*((1/(1+0.035))^(B1-2020))</f>
        <v>0</v>
      </c>
      <c r="C39" s="35">
        <f t="shared" ref="C39:R39" si="25">C37*((1/(1+0.035))^(C1-2020))</f>
        <v>0</v>
      </c>
      <c r="D39" s="35">
        <f t="shared" si="25"/>
        <v>0</v>
      </c>
      <c r="E39" s="35">
        <f t="shared" si="25"/>
        <v>-143.07031260501691</v>
      </c>
      <c r="F39" s="35">
        <f t="shared" si="25"/>
        <v>-129.2915033642297</v>
      </c>
      <c r="G39" s="35">
        <f t="shared" si="25"/>
        <v>1196.268556134889</v>
      </c>
      <c r="H39" s="35">
        <f t="shared" si="25"/>
        <v>6035.6922437441817</v>
      </c>
      <c r="I39" s="35">
        <f t="shared" si="25"/>
        <v>17248.506375485507</v>
      </c>
      <c r="J39" s="35">
        <f t="shared" si="25"/>
        <v>37811.228157106867</v>
      </c>
      <c r="K39" s="35">
        <f t="shared" si="25"/>
        <v>70344.16895354788</v>
      </c>
      <c r="L39" s="35">
        <f t="shared" si="25"/>
        <v>116782.01131534137</v>
      </c>
      <c r="M39" s="35">
        <f t="shared" si="25"/>
        <v>178214.60018913477</v>
      </c>
      <c r="N39" s="35">
        <f t="shared" si="25"/>
        <v>254599.51469410225</v>
      </c>
      <c r="O39" s="35">
        <f t="shared" si="25"/>
        <v>344621.36490825005</v>
      </c>
      <c r="P39" s="35">
        <f t="shared" si="25"/>
        <v>445885.39157880284</v>
      </c>
      <c r="Q39" s="35">
        <f t="shared" si="25"/>
        <v>555848.54135461582</v>
      </c>
      <c r="R39" s="35">
        <f t="shared" si="25"/>
        <v>672200.76712718129</v>
      </c>
    </row>
    <row r="40" spans="1:18" x14ac:dyDescent="0.2">
      <c r="A40" s="35" t="s">
        <v>53</v>
      </c>
      <c r="B40" s="35">
        <f>B37*((1/(1+0.05))^(B1-2020))</f>
        <v>0</v>
      </c>
      <c r="C40" s="35">
        <f t="shared" ref="C40:R40" si="26">C37*((1/(1+0.05))^(C1-2020))</f>
        <v>0</v>
      </c>
      <c r="D40" s="35">
        <f t="shared" si="26"/>
        <v>0</v>
      </c>
      <c r="E40" s="35">
        <f t="shared" si="26"/>
        <v>-115.29627781851899</v>
      </c>
      <c r="F40" s="35">
        <f t="shared" si="26"/>
        <v>-96.959641217832271</v>
      </c>
      <c r="G40" s="35">
        <f t="shared" si="26"/>
        <v>834.84327970986499</v>
      </c>
      <c r="H40" s="35">
        <f t="shared" si="26"/>
        <v>3919.7521676056754</v>
      </c>
      <c r="I40" s="35">
        <f t="shared" si="26"/>
        <v>10424.092796467319</v>
      </c>
      <c r="J40" s="35">
        <f t="shared" si="26"/>
        <v>21264.873961044097</v>
      </c>
      <c r="K40" s="35">
        <f t="shared" si="26"/>
        <v>36815.049248472242</v>
      </c>
      <c r="L40" s="35">
        <f t="shared" si="26"/>
        <v>56875.926839465392</v>
      </c>
      <c r="M40" s="35">
        <f t="shared" si="26"/>
        <v>80770.183658059279</v>
      </c>
      <c r="N40" s="35">
        <f t="shared" si="26"/>
        <v>107379.31146561136</v>
      </c>
      <c r="O40" s="35">
        <f t="shared" si="26"/>
        <v>135257.23190429792</v>
      </c>
      <c r="P40" s="35">
        <f t="shared" si="26"/>
        <v>162853.38667590707</v>
      </c>
      <c r="Q40" s="35">
        <f t="shared" si="26"/>
        <v>188923.1919380312</v>
      </c>
      <c r="R40" s="35">
        <f t="shared" si="26"/>
        <v>212609.69359748089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46E5F-83BF-F64C-95F5-2949991F79E7}">
  <dimension ref="A1:R40"/>
  <sheetViews>
    <sheetView tabSelected="1" topLeftCell="A7" workbookViewId="0">
      <selection activeCell="A39" sqref="A39"/>
    </sheetView>
  </sheetViews>
  <sheetFormatPr baseColWidth="10" defaultRowHeight="15" x14ac:dyDescent="0.2"/>
  <cols>
    <col min="1" max="1" width="34.33203125" customWidth="1"/>
  </cols>
  <sheetData>
    <row r="1" spans="1:18" ht="30" customHeight="1" x14ac:dyDescent="0.2">
      <c r="A1" s="34" t="s">
        <v>47</v>
      </c>
      <c r="B1" s="35">
        <v>2020</v>
      </c>
      <c r="C1" s="35">
        <v>2025</v>
      </c>
      <c r="D1" s="35">
        <v>2030</v>
      </c>
      <c r="E1" s="35">
        <v>2035</v>
      </c>
      <c r="F1" s="35">
        <v>2040</v>
      </c>
      <c r="G1" s="35">
        <v>2045</v>
      </c>
      <c r="H1" s="35">
        <v>2050</v>
      </c>
      <c r="I1" s="35">
        <v>2055</v>
      </c>
      <c r="J1" s="35">
        <v>2060</v>
      </c>
      <c r="K1" s="35">
        <v>2065</v>
      </c>
      <c r="L1" s="35">
        <v>2070</v>
      </c>
      <c r="M1" s="35">
        <v>2075</v>
      </c>
      <c r="N1" s="35">
        <v>2080</v>
      </c>
      <c r="O1" s="35">
        <v>2085</v>
      </c>
      <c r="P1" s="35">
        <v>2090</v>
      </c>
      <c r="Q1" s="35">
        <v>2095</v>
      </c>
      <c r="R1" s="35">
        <v>2100</v>
      </c>
    </row>
    <row r="2" spans="1:18" x14ac:dyDescent="0.2">
      <c r="A2" s="35" t="s">
        <v>56</v>
      </c>
      <c r="B2" s="41">
        <v>0</v>
      </c>
      <c r="C2" s="41">
        <v>0.34220426973297435</v>
      </c>
      <c r="D2" s="41">
        <v>0.41453711739632126</v>
      </c>
      <c r="E2" s="41">
        <v>0.29158465895307017</v>
      </c>
      <c r="F2" s="41">
        <v>5.1958541298517957E-2</v>
      </c>
      <c r="G2" s="41">
        <v>-0.22017229815719475</v>
      </c>
      <c r="H2" s="41">
        <v>-0.44118063242603967</v>
      </c>
      <c r="I2" s="41">
        <v>-0.54004627220274415</v>
      </c>
      <c r="J2" s="41">
        <v>-0.4643131345637812</v>
      </c>
      <c r="K2" s="41">
        <v>-0.17550750562440953</v>
      </c>
      <c r="L2" s="41">
        <v>0.35404491166991647</v>
      </c>
      <c r="M2" s="41">
        <v>1.1443463483501546</v>
      </c>
      <c r="N2" s="41">
        <v>2.2078513563519664</v>
      </c>
      <c r="O2" s="41">
        <v>3.5490162135502032</v>
      </c>
      <c r="P2" s="41">
        <v>5.1659430605450325</v>
      </c>
      <c r="Q2" s="41">
        <v>7.0587238904990954</v>
      </c>
      <c r="R2" s="41">
        <v>9.2329961241666751</v>
      </c>
    </row>
    <row r="3" spans="1:18" x14ac:dyDescent="0.2">
      <c r="A3" s="35" t="s">
        <v>32</v>
      </c>
      <c r="B3" s="41">
        <v>0</v>
      </c>
      <c r="C3" s="41">
        <v>0.34220426973297435</v>
      </c>
      <c r="D3" s="41">
        <v>0.41453711739632126</v>
      </c>
      <c r="E3" s="41">
        <v>0.29158743473999493</v>
      </c>
      <c r="F3" s="41">
        <v>5.19650688074762E-2</v>
      </c>
      <c r="G3" s="41">
        <v>-0.22017007720569381</v>
      </c>
      <c r="H3" s="41">
        <v>-0.44120479661978607</v>
      </c>
      <c r="I3" s="41">
        <v>-0.54013081603443425</v>
      </c>
      <c r="J3" s="41">
        <v>-0.46450163674307987</v>
      </c>
      <c r="K3" s="41">
        <v>-0.17585104101453908</v>
      </c>
      <c r="L3" s="41">
        <v>0.35348961513773247</v>
      </c>
      <c r="M3" s="41">
        <v>1.1435183459398104</v>
      </c>
      <c r="N3" s="41">
        <v>2.2066873384428618</v>
      </c>
      <c r="O3" s="41">
        <v>3.5474525910558441</v>
      </c>
      <c r="P3" s="41">
        <v>5.16391758582904</v>
      </c>
      <c r="Q3" s="41">
        <v>7.0561750088654662</v>
      </c>
      <c r="R3" s="41">
        <v>9.2298615857107507</v>
      </c>
    </row>
    <row r="4" spans="1:18" x14ac:dyDescent="0.2">
      <c r="A4" s="35" t="s">
        <v>45</v>
      </c>
      <c r="B4" s="41">
        <v>0</v>
      </c>
      <c r="C4" s="41">
        <v>0.34220426973297435</v>
      </c>
      <c r="D4" s="41">
        <v>0.41453711739632126</v>
      </c>
      <c r="E4" s="41">
        <v>0.29158991214353591</v>
      </c>
      <c r="F4" s="41">
        <v>5.1971317650895799E-2</v>
      </c>
      <c r="G4" s="41">
        <v>-0.22016883081596461</v>
      </c>
      <c r="H4" s="41">
        <v>-0.44124012626161857</v>
      </c>
      <c r="I4" s="41">
        <v>-0.54026005002378952</v>
      </c>
      <c r="J4" s="41">
        <v>-0.4647960328074987</v>
      </c>
      <c r="K4" s="41">
        <v>-0.17638906557294831</v>
      </c>
      <c r="L4" s="41">
        <v>0.35262657836756262</v>
      </c>
      <c r="M4" s="41">
        <v>1.1422484547001659</v>
      </c>
      <c r="N4" s="41">
        <v>2.2049306963472191</v>
      </c>
      <c r="O4" s="41">
        <v>3.5451335471898346</v>
      </c>
      <c r="P4" s="41">
        <v>5.160966108476714</v>
      </c>
      <c r="Q4" s="41">
        <v>7.0525249243855797</v>
      </c>
      <c r="R4" s="41">
        <v>9.225448091960061</v>
      </c>
    </row>
    <row r="5" spans="1:18" x14ac:dyDescent="0.2">
      <c r="A5" s="35" t="s">
        <v>49</v>
      </c>
      <c r="B5" s="41">
        <v>0</v>
      </c>
      <c r="C5" s="41">
        <v>0.34220426973297435</v>
      </c>
      <c r="D5" s="41">
        <v>0.41453711739632126</v>
      </c>
      <c r="E5" s="41">
        <v>0.29162431764234498</v>
      </c>
      <c r="F5" s="41">
        <v>5.2051837452381733E-2</v>
      </c>
      <c r="G5" s="41">
        <v>-0.22014036535802006</v>
      </c>
      <c r="H5" s="41">
        <v>-0.44152524050878128</v>
      </c>
      <c r="I5" s="41">
        <v>-0.5412527622502239</v>
      </c>
      <c r="J5" s="41">
        <v>-0.46700369770223915</v>
      </c>
      <c r="K5" s="41">
        <v>-0.18041136625652143</v>
      </c>
      <c r="L5" s="41">
        <v>0.34611781217063253</v>
      </c>
      <c r="M5" s="41">
        <v>1.1325258575961925</v>
      </c>
      <c r="N5" s="41">
        <v>2.1912335508022807</v>
      </c>
      <c r="O5" s="41">
        <v>3.5266931709302298</v>
      </c>
      <c r="P5" s="41">
        <v>5.1370260011171922</v>
      </c>
      <c r="Q5" s="41">
        <v>7.0223339170479449</v>
      </c>
      <c r="R5" s="41">
        <v>9.1882444006332662</v>
      </c>
    </row>
    <row r="6" spans="1:18" x14ac:dyDescent="0.2">
      <c r="A6" s="35" t="s">
        <v>55</v>
      </c>
      <c r="B6" s="41">
        <v>0</v>
      </c>
      <c r="C6" s="41">
        <v>0.34220426973297435</v>
      </c>
      <c r="D6" s="41">
        <v>0.41453711739632126</v>
      </c>
      <c r="E6" s="41">
        <v>0.29165972092778247</v>
      </c>
      <c r="F6" s="41">
        <v>5.2141243833830231E-2</v>
      </c>
      <c r="G6" s="41">
        <v>-0.22012183964216092</v>
      </c>
      <c r="H6" s="41">
        <v>-0.44202741916706145</v>
      </c>
      <c r="I6" s="41">
        <v>-0.54309269789337122</v>
      </c>
      <c r="J6" s="41">
        <v>-0.4711971920405631</v>
      </c>
      <c r="K6" s="41">
        <v>-0.18807712706257007</v>
      </c>
      <c r="L6" s="41">
        <v>0.33381937441845366</v>
      </c>
      <c r="M6" s="41">
        <v>1.1144277014500403</v>
      </c>
      <c r="N6" s="41">
        <v>2.1661962932957977</v>
      </c>
      <c r="O6" s="41">
        <v>3.4936378831462207</v>
      </c>
      <c r="P6" s="41">
        <v>5.0949538042332279</v>
      </c>
      <c r="Q6" s="41">
        <v>6.9703008816759393</v>
      </c>
      <c r="R6" s="41">
        <v>9.1253260964094807</v>
      </c>
    </row>
    <row r="7" spans="1:18" x14ac:dyDescent="0.2">
      <c r="A7" s="35"/>
      <c r="B7" s="35"/>
      <c r="C7" s="35"/>
      <c r="D7" s="35"/>
      <c r="E7" s="35"/>
      <c r="F7" s="35"/>
      <c r="G7" s="35"/>
      <c r="H7" s="35"/>
      <c r="I7" s="35"/>
      <c r="J7" s="35"/>
      <c r="K7" s="35"/>
      <c r="L7" s="35"/>
      <c r="M7" s="35"/>
      <c r="N7" s="35"/>
      <c r="O7" s="35"/>
      <c r="P7" s="35"/>
      <c r="Q7" s="35"/>
      <c r="R7" s="35"/>
    </row>
    <row r="8" spans="1:18" x14ac:dyDescent="0.2">
      <c r="A8" s="35"/>
      <c r="B8" s="35"/>
      <c r="C8" s="35"/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</row>
    <row r="9" spans="1:18" ht="32" x14ac:dyDescent="0.2">
      <c r="A9" s="37" t="s">
        <v>41</v>
      </c>
      <c r="B9" s="43">
        <v>11.859983576172327</v>
      </c>
      <c r="C9" s="43">
        <v>13.327424846481435</v>
      </c>
      <c r="D9" s="43">
        <v>14.913030514267403</v>
      </c>
      <c r="E9" s="43">
        <v>16.623010732561767</v>
      </c>
      <c r="F9" s="43">
        <v>18.465054370692499</v>
      </c>
      <c r="G9" s="43">
        <v>20.444808195298727</v>
      </c>
      <c r="H9" s="43">
        <v>22.567967896103255</v>
      </c>
      <c r="I9" s="43">
        <v>24.839003314942119</v>
      </c>
      <c r="J9" s="43">
        <v>27.261264338035012</v>
      </c>
      <c r="K9" s="43">
        <v>29.835739848397509</v>
      </c>
      <c r="L9" s="43">
        <v>32.56388618488851</v>
      </c>
      <c r="M9" s="43">
        <v>35.446808861017765</v>
      </c>
      <c r="N9" s="43">
        <v>38.485095366444128</v>
      </c>
      <c r="O9" s="43">
        <v>41.679194969992452</v>
      </c>
      <c r="P9" s="43">
        <v>45.028036187450532</v>
      </c>
      <c r="Q9" s="43">
        <v>48.533021249043507</v>
      </c>
      <c r="R9" s="43">
        <v>52.197153558045017</v>
      </c>
    </row>
    <row r="10" spans="1:18" ht="16" x14ac:dyDescent="0.2">
      <c r="A10" s="37" t="s">
        <v>40</v>
      </c>
      <c r="B10" s="38">
        <v>0.25624950070000002</v>
      </c>
      <c r="C10" s="38">
        <v>0.25338769459999999</v>
      </c>
      <c r="D10" s="38">
        <v>0.25091907749999998</v>
      </c>
      <c r="E10" s="38">
        <v>0.24879685879999999</v>
      </c>
      <c r="F10" s="38">
        <v>0.24697882930000001</v>
      </c>
      <c r="G10" s="38">
        <v>0.2454274434</v>
      </c>
      <c r="H10" s="38">
        <v>0.2441096019</v>
      </c>
      <c r="I10" s="38">
        <v>0.24299629149999999</v>
      </c>
      <c r="J10" s="38">
        <v>0.24206216559999999</v>
      </c>
      <c r="K10" s="38">
        <v>0.2412851104</v>
      </c>
      <c r="L10" s="38">
        <v>0.2406458138</v>
      </c>
      <c r="M10" s="38">
        <v>0.24012733429999999</v>
      </c>
      <c r="N10" s="38">
        <v>0.23971465389999999</v>
      </c>
      <c r="O10" s="38">
        <v>0.2393941675</v>
      </c>
      <c r="P10" s="38">
        <v>0.23915303030000001</v>
      </c>
      <c r="Q10" s="38">
        <v>0.23897821350000001</v>
      </c>
      <c r="R10" s="38">
        <v>0.23885499709999999</v>
      </c>
    </row>
    <row r="11" spans="1:18" ht="16" x14ac:dyDescent="0.2">
      <c r="A11" s="37" t="s">
        <v>42</v>
      </c>
      <c r="B11" s="35">
        <f>B9/(1-B10)</f>
        <v>15.946185699820919</v>
      </c>
      <c r="C11" s="35">
        <f t="shared" ref="C11:R11" si="0">C9/(1-C10)</f>
        <v>17.850529317677431</v>
      </c>
      <c r="D11" s="35">
        <f t="shared" si="0"/>
        <v>19.908437214628709</v>
      </c>
      <c r="E11" s="35">
        <f t="shared" si="0"/>
        <v>22.128516004349432</v>
      </c>
      <c r="F11" s="35">
        <f t="shared" si="0"/>
        <v>24.521295136400472</v>
      </c>
      <c r="G11" s="35">
        <f t="shared" si="0"/>
        <v>27.094555740829239</v>
      </c>
      <c r="H11" s="35">
        <f t="shared" si="0"/>
        <v>29.856137811552994</v>
      </c>
      <c r="I11" s="35">
        <f t="shared" si="0"/>
        <v>32.812261070900846</v>
      </c>
      <c r="J11" s="35">
        <f t="shared" si="0"/>
        <v>35.967678483309406</v>
      </c>
      <c r="K11" s="35">
        <f t="shared" si="0"/>
        <v>39.324046828878139</v>
      </c>
      <c r="L11" s="35">
        <f t="shared" si="0"/>
        <v>42.883659268208447</v>
      </c>
      <c r="M11" s="35">
        <f t="shared" si="0"/>
        <v>46.648353679578562</v>
      </c>
      <c r="N11" s="35">
        <f t="shared" si="0"/>
        <v>50.619278095861397</v>
      </c>
      <c r="O11" s="35">
        <f t="shared" si="0"/>
        <v>54.797364402267384</v>
      </c>
      <c r="P11" s="35">
        <f t="shared" si="0"/>
        <v>59.181462213360689</v>
      </c>
      <c r="Q11" s="35">
        <f t="shared" si="0"/>
        <v>63.77349782882137</v>
      </c>
      <c r="R11" s="35">
        <f t="shared" si="0"/>
        <v>68.577148058742139</v>
      </c>
    </row>
    <row r="12" spans="1:18" x14ac:dyDescent="0.2">
      <c r="A12" s="35"/>
      <c r="B12" s="35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</row>
    <row r="13" spans="1:18" x14ac:dyDescent="0.2">
      <c r="A13" s="35"/>
      <c r="B13" s="35"/>
      <c r="C13" s="35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</row>
    <row r="14" spans="1:18" x14ac:dyDescent="0.2">
      <c r="A14" s="39" t="s">
        <v>50</v>
      </c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</row>
    <row r="15" spans="1:18" x14ac:dyDescent="0.2">
      <c r="A15" s="35" t="s">
        <v>51</v>
      </c>
      <c r="B15" s="35">
        <f t="shared" ref="B15:R15" si="1">(B2-B3)*1000000</f>
        <v>0</v>
      </c>
      <c r="C15" s="35">
        <f t="shared" si="1"/>
        <v>0</v>
      </c>
      <c r="D15" s="35">
        <f t="shared" si="1"/>
        <v>0</v>
      </c>
      <c r="E15" s="35">
        <f t="shared" si="1"/>
        <v>-2.7757869247579947</v>
      </c>
      <c r="F15" s="35">
        <f t="shared" si="1"/>
        <v>-6.5275089582428336</v>
      </c>
      <c r="G15" s="35">
        <f t="shared" si="1"/>
        <v>-2.2209515009308234</v>
      </c>
      <c r="H15" s="35">
        <f t="shared" si="1"/>
        <v>24.164193746400997</v>
      </c>
      <c r="I15" s="35">
        <f t="shared" si="1"/>
        <v>84.543831690098159</v>
      </c>
      <c r="J15" s="35">
        <f t="shared" si="1"/>
        <v>188.50217929866631</v>
      </c>
      <c r="K15" s="35">
        <f t="shared" si="1"/>
        <v>343.5353901295457</v>
      </c>
      <c r="L15" s="35">
        <f t="shared" si="1"/>
        <v>555.29653218400199</v>
      </c>
      <c r="M15" s="35">
        <f t="shared" si="1"/>
        <v>828.00241034419741</v>
      </c>
      <c r="N15" s="35">
        <f t="shared" si="1"/>
        <v>1164.0179091045866</v>
      </c>
      <c r="O15" s="35">
        <f t="shared" si="1"/>
        <v>1563.6224943591515</v>
      </c>
      <c r="P15" s="35">
        <f t="shared" si="1"/>
        <v>2025.4747159924591</v>
      </c>
      <c r="Q15" s="35">
        <f t="shared" si="1"/>
        <v>2548.8816336292075</v>
      </c>
      <c r="R15" s="35">
        <f t="shared" si="1"/>
        <v>3134.5384559244849</v>
      </c>
    </row>
    <row r="16" spans="1:18" x14ac:dyDescent="0.2">
      <c r="A16" s="35" t="s">
        <v>60</v>
      </c>
      <c r="B16" s="35">
        <f>(((B11*1000/65850)^1.5)*(B15)*11500000)/1000000</f>
        <v>0</v>
      </c>
      <c r="C16" s="35">
        <f>(((C11*1000/65850)^1.5)*(C15-B15)*11500000)/1000000+B16</f>
        <v>0</v>
      </c>
      <c r="D16" s="35">
        <f t="shared" ref="D16:R16" si="2">(((D11*1000/65850)^1.5)*(D15-C15)*11500000)/1000000+C16</f>
        <v>0</v>
      </c>
      <c r="E16" s="35">
        <f t="shared" si="2"/>
        <v>-6.2184011082283446</v>
      </c>
      <c r="F16" s="35">
        <f t="shared" si="2"/>
        <v>-16.022550765712936</v>
      </c>
      <c r="G16" s="35">
        <f t="shared" si="2"/>
        <v>-2.951290294240307</v>
      </c>
      <c r="H16" s="35">
        <f t="shared" si="2"/>
        <v>89.683495315251349</v>
      </c>
      <c r="I16" s="35">
        <f t="shared" si="2"/>
        <v>333.91906499792105</v>
      </c>
      <c r="J16" s="35">
        <f t="shared" si="2"/>
        <v>816.52443537570196</v>
      </c>
      <c r="K16" s="35">
        <f t="shared" si="2"/>
        <v>1639.2902143761062</v>
      </c>
      <c r="L16" s="35">
        <f t="shared" si="2"/>
        <v>2919.1081640023835</v>
      </c>
      <c r="M16" s="35">
        <f t="shared" si="2"/>
        <v>4788.9856492126928</v>
      </c>
      <c r="N16" s="35">
        <f t="shared" si="2"/>
        <v>7393.3239739560959</v>
      </c>
      <c r="O16" s="35">
        <f t="shared" si="2"/>
        <v>10881.787128432023</v>
      </c>
      <c r="P16" s="35">
        <f t="shared" si="2"/>
        <v>15407.070140358417</v>
      </c>
      <c r="Q16" s="35">
        <f t="shared" si="2"/>
        <v>21143.794538627382</v>
      </c>
      <c r="R16" s="35">
        <f t="shared" si="2"/>
        <v>28301.544250251536</v>
      </c>
    </row>
    <row r="17" spans="1:18" x14ac:dyDescent="0.2">
      <c r="A17" s="35" t="s">
        <v>52</v>
      </c>
      <c r="B17" s="35">
        <f>B16*((1/(1+0.02))^(D1-2020))</f>
        <v>0</v>
      </c>
      <c r="C17" s="35">
        <f>C16*((1/(1+0.02))^(C1-2020))</f>
        <v>0</v>
      </c>
      <c r="D17" s="35">
        <f>D16*((1/(1+0.02))^(D1-2020))</f>
        <v>0</v>
      </c>
      <c r="E17" s="35">
        <f>E16*((1/(1+0.02))^(E1-2020))</f>
        <v>-4.6203636203905889</v>
      </c>
      <c r="F17" s="35">
        <f>F16*((1/(1+0.02))^(F1-2020))</f>
        <v>-10.782717348593355</v>
      </c>
      <c r="G17" s="35">
        <f t="shared" ref="G17:Q17" si="3">G16*((1/(1+0.02))^(G1-2020))</f>
        <v>-1.7989025422299538</v>
      </c>
      <c r="H17" s="35">
        <f t="shared" si="3"/>
        <v>49.511646985516514</v>
      </c>
      <c r="I17" s="35">
        <f t="shared" si="3"/>
        <v>166.96875312607824</v>
      </c>
      <c r="J17" s="35">
        <f t="shared" si="3"/>
        <v>369.79609054619175</v>
      </c>
      <c r="K17" s="35">
        <f t="shared" si="3"/>
        <v>672.43160432289676</v>
      </c>
      <c r="L17" s="35">
        <f t="shared" si="3"/>
        <v>1084.5300738713272</v>
      </c>
      <c r="M17" s="35">
        <f t="shared" si="3"/>
        <v>1611.5140220095811</v>
      </c>
      <c r="N17" s="35">
        <f t="shared" si="3"/>
        <v>2253.3540374485133</v>
      </c>
      <c r="O17" s="35">
        <f t="shared" si="3"/>
        <v>3003.9248345918895</v>
      </c>
      <c r="P17" s="35">
        <f t="shared" si="3"/>
        <v>3852.19298780095</v>
      </c>
      <c r="Q17" s="35">
        <f t="shared" si="3"/>
        <v>4788.1753642054655</v>
      </c>
      <c r="R17" s="35">
        <f>R16*((1/(1+0.02))^(R1-2020))</f>
        <v>5804.9220478656525</v>
      </c>
    </row>
    <row r="18" spans="1:18" x14ac:dyDescent="0.2">
      <c r="A18" s="35" t="s">
        <v>61</v>
      </c>
      <c r="B18" s="35">
        <f>B16*((1/(1+0.035))^(B1-2020))</f>
        <v>0</v>
      </c>
      <c r="C18" s="35">
        <f t="shared" ref="C18:R18" si="4">C16*((1/(1+0.035))^(C1-2020))</f>
        <v>0</v>
      </c>
      <c r="D18" s="35">
        <f t="shared" si="4"/>
        <v>0</v>
      </c>
      <c r="E18" s="35">
        <f t="shared" si="4"/>
        <v>-3.7117052843475888</v>
      </c>
      <c r="F18" s="35">
        <f t="shared" si="4"/>
        <v>-8.0523873964218602</v>
      </c>
      <c r="G18" s="35">
        <f t="shared" si="4"/>
        <v>-1.2488296024695249</v>
      </c>
      <c r="H18" s="35">
        <f t="shared" si="4"/>
        <v>31.952293168176769</v>
      </c>
      <c r="I18" s="35">
        <f t="shared" si="4"/>
        <v>100.1679931658975</v>
      </c>
      <c r="J18" s="35">
        <f t="shared" si="4"/>
        <v>206.23159198403275</v>
      </c>
      <c r="K18" s="35">
        <f t="shared" si="4"/>
        <v>348.61021261561149</v>
      </c>
      <c r="L18" s="35">
        <f t="shared" si="4"/>
        <v>522.67616737760818</v>
      </c>
      <c r="M18" s="35">
        <f t="shared" si="4"/>
        <v>721.97855358102618</v>
      </c>
      <c r="N18" s="35">
        <f t="shared" si="4"/>
        <v>938.46644664184498</v>
      </c>
      <c r="O18" s="35">
        <f t="shared" si="4"/>
        <v>1162.9940406912965</v>
      </c>
      <c r="P18" s="35">
        <f t="shared" si="4"/>
        <v>1386.4224244473762</v>
      </c>
      <c r="Q18" s="35">
        <f t="shared" si="4"/>
        <v>1601.9785454649023</v>
      </c>
      <c r="R18" s="35">
        <f t="shared" si="4"/>
        <v>1805.4362149516012</v>
      </c>
    </row>
    <row r="19" spans="1:18" x14ac:dyDescent="0.2">
      <c r="A19" s="35" t="s">
        <v>53</v>
      </c>
      <c r="B19" s="35">
        <f>B16*((1/(1+0.05))^(B1-2020))</f>
        <v>0</v>
      </c>
      <c r="C19" s="35">
        <f t="shared" ref="C19:Q19" si="5">C16*((1/(1+0.05))^(C1-2020))</f>
        <v>0</v>
      </c>
      <c r="D19" s="35">
        <f t="shared" si="5"/>
        <v>0</v>
      </c>
      <c r="E19" s="35">
        <f t="shared" si="5"/>
        <v>-2.9911572558456703</v>
      </c>
      <c r="F19" s="35">
        <f t="shared" si="5"/>
        <v>-6.0387308723959459</v>
      </c>
      <c r="G19" s="35">
        <f t="shared" si="5"/>
        <v>-0.87152420397386599</v>
      </c>
      <c r="H19" s="35">
        <f t="shared" si="5"/>
        <v>20.75073833258244</v>
      </c>
      <c r="I19" s="35">
        <f t="shared" si="5"/>
        <v>60.536282578138824</v>
      </c>
      <c r="J19" s="35">
        <f t="shared" si="5"/>
        <v>115.98377053779056</v>
      </c>
      <c r="K19" s="35">
        <f t="shared" si="5"/>
        <v>182.44727796044018</v>
      </c>
      <c r="L19" s="35">
        <f t="shared" si="5"/>
        <v>254.55711133651076</v>
      </c>
      <c r="M19" s="35">
        <f t="shared" si="5"/>
        <v>327.21415814434903</v>
      </c>
      <c r="N19" s="35">
        <f t="shared" si="5"/>
        <v>395.80547117325114</v>
      </c>
      <c r="O19" s="35">
        <f t="shared" si="5"/>
        <v>456.45270631139977</v>
      </c>
      <c r="P19" s="35">
        <f t="shared" si="5"/>
        <v>506.37134889128481</v>
      </c>
      <c r="Q19" s="35">
        <f t="shared" si="5"/>
        <v>544.48447321262472</v>
      </c>
      <c r="R19" s="35">
        <f>R16*((1/(1+0.05))^(R1-2020))</f>
        <v>571.03957514233241</v>
      </c>
    </row>
    <row r="20" spans="1:18" x14ac:dyDescent="0.2">
      <c r="A20" s="35"/>
      <c r="B20" s="35"/>
      <c r="C20" s="35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</row>
    <row r="21" spans="1:18" x14ac:dyDescent="0.2">
      <c r="A21" s="39" t="s">
        <v>58</v>
      </c>
      <c r="B21" s="35"/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40"/>
      <c r="R21" s="35"/>
    </row>
    <row r="22" spans="1:18" x14ac:dyDescent="0.2">
      <c r="A22" s="35" t="s">
        <v>51</v>
      </c>
      <c r="B22" s="35">
        <f t="shared" ref="B22:R22" si="6">(B2-B4)*1000000</f>
        <v>0</v>
      </c>
      <c r="C22" s="35">
        <f t="shared" si="6"/>
        <v>0</v>
      </c>
      <c r="D22" s="35">
        <f t="shared" si="6"/>
        <v>0</v>
      </c>
      <c r="E22" s="35">
        <f t="shared" si="6"/>
        <v>-5.2531904657371342</v>
      </c>
      <c r="F22" s="35">
        <f t="shared" si="6"/>
        <v>-12.776352377841249</v>
      </c>
      <c r="G22" s="35">
        <f t="shared" si="6"/>
        <v>-3.4673412301344797</v>
      </c>
      <c r="H22" s="35">
        <f t="shared" si="6"/>
        <v>59.493835578905419</v>
      </c>
      <c r="I22" s="35">
        <f t="shared" si="6"/>
        <v>213.77782104536891</v>
      </c>
      <c r="J22" s="35">
        <f t="shared" si="6"/>
        <v>482.89824371750001</v>
      </c>
      <c r="K22" s="35">
        <f t="shared" si="6"/>
        <v>881.55994853877928</v>
      </c>
      <c r="L22" s="35">
        <f t="shared" si="6"/>
        <v>1418.333302353858</v>
      </c>
      <c r="M22" s="35">
        <f t="shared" si="6"/>
        <v>2097.8936499886913</v>
      </c>
      <c r="N22" s="35">
        <f t="shared" si="6"/>
        <v>2920.660004747333</v>
      </c>
      <c r="O22" s="35">
        <f t="shared" si="6"/>
        <v>3882.6663603686029</v>
      </c>
      <c r="P22" s="35">
        <f t="shared" si="6"/>
        <v>4976.9520683184965</v>
      </c>
      <c r="Q22" s="35">
        <f t="shared" si="6"/>
        <v>6198.9661135157803</v>
      </c>
      <c r="R22" s="35">
        <f t="shared" si="6"/>
        <v>7548.0322066141525</v>
      </c>
    </row>
    <row r="23" spans="1:18" x14ac:dyDescent="0.2">
      <c r="A23" s="35" t="s">
        <v>60</v>
      </c>
      <c r="B23" s="35">
        <f>(((B11*1000/65850)^1.5)*(B22)*11500000)/1000000</f>
        <v>0</v>
      </c>
      <c r="C23" s="35">
        <f>(((C11*1000/65850)^1.5)*(C22-B22)*11500000)/1000000+B23</f>
        <v>0</v>
      </c>
      <c r="D23" s="35">
        <f t="shared" ref="D23:I23" si="7">((((D11*1000/65850)^1.5)*(D22-C22)*11500000)/1000000)+C23</f>
        <v>0</v>
      </c>
      <c r="E23" s="35">
        <f t="shared" si="7"/>
        <v>-11.768354812292507</v>
      </c>
      <c r="F23" s="35">
        <f t="shared" si="7"/>
        <v>-31.428181586624547</v>
      </c>
      <c r="G23" s="35">
        <f t="shared" si="7"/>
        <v>-3.1734768370295185</v>
      </c>
      <c r="H23" s="35">
        <f t="shared" si="7"/>
        <v>217.87496010559099</v>
      </c>
      <c r="I23" s="35">
        <f t="shared" si="7"/>
        <v>841.95351318422718</v>
      </c>
      <c r="J23" s="35">
        <f t="shared" ref="J23:R23" si="8">(((J11*1000/65850)^1.5)*(J22-I22)*11500000)/1000000+I23</f>
        <v>2091.2900431273429</v>
      </c>
      <c r="K23" s="35">
        <f t="shared" si="8"/>
        <v>4206.9993570673032</v>
      </c>
      <c r="L23" s="35">
        <f t="shared" si="8"/>
        <v>7451.0892142941466</v>
      </c>
      <c r="M23" s="35">
        <f t="shared" si="8"/>
        <v>12110.668254015549</v>
      </c>
      <c r="N23" s="35">
        <f t="shared" si="8"/>
        <v>18487.641810034012</v>
      </c>
      <c r="O23" s="35">
        <f t="shared" si="8"/>
        <v>26885.752967388726</v>
      </c>
      <c r="P23" s="35">
        <f t="shared" si="8"/>
        <v>37607.694515850424</v>
      </c>
      <c r="Q23" s="35">
        <f t="shared" si="8"/>
        <v>51001.399398016118</v>
      </c>
      <c r="R23" s="35">
        <f t="shared" si="8"/>
        <v>67489.344336474096</v>
      </c>
    </row>
    <row r="24" spans="1:18" x14ac:dyDescent="0.2">
      <c r="A24" s="35" t="s">
        <v>52</v>
      </c>
      <c r="B24" s="35">
        <f>B23*((1/(1+0.02))^(B1-2020))</f>
        <v>0</v>
      </c>
      <c r="C24" s="35">
        <f t="shared" ref="C24:R24" si="9">C23*((1/(1+0.02))^(C1-2020))</f>
        <v>0</v>
      </c>
      <c r="D24" s="35">
        <f t="shared" si="9"/>
        <v>0</v>
      </c>
      <c r="E24" s="35">
        <f t="shared" si="9"/>
        <v>-8.7440609732646024</v>
      </c>
      <c r="F24" s="35">
        <f t="shared" si="9"/>
        <v>-21.150265259512814</v>
      </c>
      <c r="G24" s="35">
        <f t="shared" si="9"/>
        <v>-1.9343320990759305</v>
      </c>
      <c r="H24" s="35">
        <f t="shared" si="9"/>
        <v>120.2824229119563</v>
      </c>
      <c r="I24" s="35">
        <f t="shared" si="9"/>
        <v>421.00000575698408</v>
      </c>
      <c r="J24" s="35">
        <f t="shared" si="9"/>
        <v>947.12521590469157</v>
      </c>
      <c r="K24" s="35">
        <f t="shared" si="9"/>
        <v>1725.6976844303399</v>
      </c>
      <c r="L24" s="35">
        <f t="shared" si="9"/>
        <v>2768.2873953257463</v>
      </c>
      <c r="M24" s="35">
        <f t="shared" si="9"/>
        <v>4075.2913324058209</v>
      </c>
      <c r="N24" s="35">
        <f t="shared" si="9"/>
        <v>5634.7053723456202</v>
      </c>
      <c r="O24" s="35">
        <f t="shared" si="9"/>
        <v>7421.8306315167592</v>
      </c>
      <c r="P24" s="35">
        <f t="shared" si="9"/>
        <v>9402.9621324193613</v>
      </c>
      <c r="Q24" s="35">
        <f t="shared" si="9"/>
        <v>11549.660288811978</v>
      </c>
      <c r="R24" s="35">
        <f t="shared" si="9"/>
        <v>13842.721070999984</v>
      </c>
    </row>
    <row r="25" spans="1:18" x14ac:dyDescent="0.2">
      <c r="A25" s="35" t="s">
        <v>61</v>
      </c>
      <c r="B25" s="35">
        <f>B23*((1/(1+0.035))^(B1-2020))</f>
        <v>0</v>
      </c>
      <c r="C25" s="35">
        <f t="shared" ref="C25:R25" si="10">C23*((1/(1+0.035))^(C1-2020))</f>
        <v>0</v>
      </c>
      <c r="D25" s="35">
        <f t="shared" si="10"/>
        <v>0</v>
      </c>
      <c r="E25" s="35">
        <f t="shared" si="10"/>
        <v>-7.0244205841054743</v>
      </c>
      <c r="F25" s="35">
        <f t="shared" si="10"/>
        <v>-15.794731875161107</v>
      </c>
      <c r="G25" s="35">
        <f t="shared" si="10"/>
        <v>-1.3428471691070873</v>
      </c>
      <c r="H25" s="35">
        <f t="shared" si="10"/>
        <v>77.624144496459962</v>
      </c>
      <c r="I25" s="35">
        <f t="shared" si="10"/>
        <v>252.56657254705158</v>
      </c>
      <c r="J25" s="35">
        <f t="shared" si="10"/>
        <v>528.20228790343765</v>
      </c>
      <c r="K25" s="35">
        <f t="shared" si="10"/>
        <v>894.65728977046604</v>
      </c>
      <c r="L25" s="35">
        <f t="shared" si="10"/>
        <v>1334.1426677304578</v>
      </c>
      <c r="M25" s="35">
        <f t="shared" si="10"/>
        <v>1825.7817812361266</v>
      </c>
      <c r="N25" s="35">
        <f t="shared" si="10"/>
        <v>2346.715980169065</v>
      </c>
      <c r="O25" s="35">
        <f t="shared" si="10"/>
        <v>2873.4223626626749</v>
      </c>
      <c r="P25" s="35">
        <f t="shared" si="10"/>
        <v>3384.1704187457344</v>
      </c>
      <c r="Q25" s="35">
        <f t="shared" si="10"/>
        <v>3864.1667405084627</v>
      </c>
      <c r="R25" s="35">
        <f t="shared" si="10"/>
        <v>4305.3377339056733</v>
      </c>
    </row>
    <row r="26" spans="1:18" x14ac:dyDescent="0.2">
      <c r="A26" s="35" t="s">
        <v>53</v>
      </c>
      <c r="B26" s="35">
        <f>B23*((1/(1+0.05))^(B1-2020))</f>
        <v>0</v>
      </c>
      <c r="C26" s="35">
        <f t="shared" ref="C26:R26" si="11">C23*((1/(1+0.05))^(C1-2020))</f>
        <v>0</v>
      </c>
      <c r="D26" s="35">
        <f t="shared" si="11"/>
        <v>0</v>
      </c>
      <c r="E26" s="35">
        <f t="shared" si="11"/>
        <v>-5.6607798811138448</v>
      </c>
      <c r="F26" s="35">
        <f t="shared" si="11"/>
        <v>-11.84495110582168</v>
      </c>
      <c r="G26" s="35">
        <f t="shared" si="11"/>
        <v>-0.93713650589346353</v>
      </c>
      <c r="H26" s="35">
        <f t="shared" si="11"/>
        <v>50.411352395228462</v>
      </c>
      <c r="I26" s="35">
        <f t="shared" si="11"/>
        <v>152.63799265877327</v>
      </c>
      <c r="J26" s="35">
        <f t="shared" si="11"/>
        <v>297.05872106380053</v>
      </c>
      <c r="K26" s="35">
        <f t="shared" si="11"/>
        <v>468.22434145400769</v>
      </c>
      <c r="L26" s="35">
        <f t="shared" si="11"/>
        <v>649.76274949015578</v>
      </c>
      <c r="M26" s="35">
        <f t="shared" si="11"/>
        <v>827.47838635821984</v>
      </c>
      <c r="N26" s="35">
        <f t="shared" si="11"/>
        <v>989.74558713775411</v>
      </c>
      <c r="O26" s="35">
        <f t="shared" si="11"/>
        <v>1127.7627983660657</v>
      </c>
      <c r="P26" s="35">
        <f t="shared" si="11"/>
        <v>1236.020789624285</v>
      </c>
      <c r="Q26" s="35">
        <f t="shared" si="11"/>
        <v>1313.3626527444599</v>
      </c>
      <c r="R26" s="35">
        <f t="shared" si="11"/>
        <v>1361.7308714944847</v>
      </c>
    </row>
    <row r="27" spans="1:18" x14ac:dyDescent="0.2">
      <c r="A27" s="35"/>
      <c r="B27" s="35"/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</row>
    <row r="28" spans="1:18" x14ac:dyDescent="0.2">
      <c r="A28" s="39" t="s">
        <v>54</v>
      </c>
      <c r="B28" s="35"/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40"/>
      <c r="R28" s="35"/>
    </row>
    <row r="29" spans="1:18" x14ac:dyDescent="0.2">
      <c r="A29" s="35" t="s">
        <v>51</v>
      </c>
      <c r="B29" s="35">
        <f t="shared" ref="B29:R29" si="12">(B2-B5)*1000000</f>
        <v>0</v>
      </c>
      <c r="C29" s="35">
        <f t="shared" si="12"/>
        <v>0</v>
      </c>
      <c r="D29" s="35">
        <f t="shared" si="12"/>
        <v>0</v>
      </c>
      <c r="E29" s="35">
        <f t="shared" si="12"/>
        <v>-39.658689274801873</v>
      </c>
      <c r="F29" s="35">
        <f t="shared" si="12"/>
        <v>-93.296153863775544</v>
      </c>
      <c r="G29" s="35">
        <f t="shared" si="12"/>
        <v>-31.932799174683169</v>
      </c>
      <c r="H29" s="35">
        <f t="shared" si="12"/>
        <v>344.60808274161536</v>
      </c>
      <c r="I29" s="35">
        <f t="shared" si="12"/>
        <v>1206.4900474797469</v>
      </c>
      <c r="J29" s="35">
        <f t="shared" si="12"/>
        <v>2690.5631384579465</v>
      </c>
      <c r="K29" s="35">
        <f t="shared" si="12"/>
        <v>4903.8606321119005</v>
      </c>
      <c r="L29" s="35">
        <f t="shared" si="12"/>
        <v>7927.0994992839405</v>
      </c>
      <c r="M29" s="35">
        <f t="shared" si="12"/>
        <v>11820.490753962076</v>
      </c>
      <c r="N29" s="35">
        <f t="shared" si="12"/>
        <v>16617.805549685727</v>
      </c>
      <c r="O29" s="35">
        <f t="shared" si="12"/>
        <v>22323.042619973421</v>
      </c>
      <c r="P29" s="35">
        <f t="shared" si="12"/>
        <v>28917.059427840286</v>
      </c>
      <c r="Q29" s="35">
        <f t="shared" si="12"/>
        <v>36389.973451150581</v>
      </c>
      <c r="R29" s="35">
        <f t="shared" si="12"/>
        <v>44751.723533408949</v>
      </c>
    </row>
    <row r="30" spans="1:18" x14ac:dyDescent="0.2">
      <c r="A30" s="35" t="s">
        <v>60</v>
      </c>
      <c r="B30" s="35">
        <f>(((B11*1000/65850)^1.5)*(B29)*11500000)/1000000</f>
        <v>0</v>
      </c>
      <c r="C30" s="35">
        <f t="shared" ref="C30:R30" si="13">(((C11*1000/65850)^1.5)*(C29)*11500000)/1000000</f>
        <v>0</v>
      </c>
      <c r="D30" s="35">
        <f t="shared" si="13"/>
        <v>0</v>
      </c>
      <c r="E30" s="35">
        <f t="shared" si="13"/>
        <v>-88.844584985143399</v>
      </c>
      <c r="F30" s="35">
        <f t="shared" si="13"/>
        <v>-243.80523044734812</v>
      </c>
      <c r="G30" s="35">
        <f t="shared" si="13"/>
        <v>-96.922411864449231</v>
      </c>
      <c r="H30" s="35">
        <f t="shared" si="13"/>
        <v>1209.8737969727745</v>
      </c>
      <c r="I30" s="35">
        <f t="shared" si="13"/>
        <v>4880.2509272655652</v>
      </c>
      <c r="J30" s="35">
        <f t="shared" si="13"/>
        <v>12490.389178264337</v>
      </c>
      <c r="K30" s="35">
        <f t="shared" si="13"/>
        <v>26024.931635392073</v>
      </c>
      <c r="L30" s="35">
        <f t="shared" si="13"/>
        <v>47908.90400963233</v>
      </c>
      <c r="M30" s="35">
        <f t="shared" si="13"/>
        <v>81050.213050363527</v>
      </c>
      <c r="N30" s="35">
        <f t="shared" si="13"/>
        <v>128798.78465678074</v>
      </c>
      <c r="O30" s="35">
        <f t="shared" si="13"/>
        <v>194875.42072612754</v>
      </c>
      <c r="P30" s="35">
        <f t="shared" si="13"/>
        <v>283332.78839907289</v>
      </c>
      <c r="Q30" s="35">
        <f t="shared" si="13"/>
        <v>398846.94205447484</v>
      </c>
      <c r="R30" s="35">
        <f t="shared" si="13"/>
        <v>546944.25817589404</v>
      </c>
    </row>
    <row r="31" spans="1:18" x14ac:dyDescent="0.2">
      <c r="A31" s="35" t="s">
        <v>52</v>
      </c>
      <c r="B31" s="35">
        <f>B30*((1/(1+0.02))^(B1-2020))</f>
        <v>0</v>
      </c>
      <c r="C31" s="35">
        <f t="shared" ref="C31:R31" si="14">C30*((1/(1+0.02))^(C1-2020))</f>
        <v>0</v>
      </c>
      <c r="D31" s="35">
        <f t="shared" si="14"/>
        <v>0</v>
      </c>
      <c r="E31" s="35">
        <f t="shared" si="14"/>
        <v>-66.012835323678331</v>
      </c>
      <c r="F31" s="35">
        <f t="shared" si="14"/>
        <v>-164.07393095286895</v>
      </c>
      <c r="G31" s="35">
        <f t="shared" si="14"/>
        <v>-59.077202077438095</v>
      </c>
      <c r="H31" s="35">
        <f t="shared" si="14"/>
        <v>667.9361026482602</v>
      </c>
      <c r="I31" s="35">
        <f t="shared" si="14"/>
        <v>2440.2602237550941</v>
      </c>
      <c r="J31" s="35">
        <f t="shared" si="14"/>
        <v>5656.7775407693089</v>
      </c>
      <c r="K31" s="35">
        <f t="shared" si="14"/>
        <v>10675.343742377356</v>
      </c>
      <c r="L31" s="35">
        <f t="shared" si="14"/>
        <v>17799.493641722569</v>
      </c>
      <c r="M31" s="35">
        <f t="shared" si="14"/>
        <v>27273.741118643273</v>
      </c>
      <c r="N31" s="35">
        <f t="shared" si="14"/>
        <v>39255.58550486726</v>
      </c>
      <c r="O31" s="35">
        <f t="shared" si="14"/>
        <v>53795.494164854856</v>
      </c>
      <c r="P31" s="35">
        <f t="shared" si="14"/>
        <v>70841.021085895336</v>
      </c>
      <c r="Q31" s="35">
        <f t="shared" si="14"/>
        <v>90321.966501567178</v>
      </c>
      <c r="R31" s="35">
        <f t="shared" si="14"/>
        <v>112183.58811677044</v>
      </c>
    </row>
    <row r="32" spans="1:18" x14ac:dyDescent="0.2">
      <c r="A32" s="35" t="s">
        <v>61</v>
      </c>
      <c r="B32" s="35">
        <f>B30*((1/(1+0.035))^(B1-2020))</f>
        <v>0</v>
      </c>
      <c r="C32" s="35">
        <f t="shared" ref="C32:R32" si="15">C30*((1/(1+0.035))^(C1-2020))</f>
        <v>0</v>
      </c>
      <c r="D32" s="35">
        <f t="shared" si="15"/>
        <v>0</v>
      </c>
      <c r="E32" s="35">
        <f t="shared" si="15"/>
        <v>-53.030499293246294</v>
      </c>
      <c r="F32" s="35">
        <f t="shared" si="15"/>
        <v>-122.52819126883875</v>
      </c>
      <c r="G32" s="35">
        <f t="shared" si="15"/>
        <v>-41.012426773227524</v>
      </c>
      <c r="H32" s="35">
        <f t="shared" si="15"/>
        <v>431.0519134148326</v>
      </c>
      <c r="I32" s="35">
        <f t="shared" si="15"/>
        <v>1463.9623572653618</v>
      </c>
      <c r="J32" s="35">
        <f t="shared" si="15"/>
        <v>3154.7284234651852</v>
      </c>
      <c r="K32" s="35">
        <f t="shared" si="15"/>
        <v>5534.4422062408812</v>
      </c>
      <c r="L32" s="35">
        <f t="shared" si="15"/>
        <v>8578.2509328749584</v>
      </c>
      <c r="M32" s="35">
        <f t="shared" si="15"/>
        <v>12218.979105764403</v>
      </c>
      <c r="N32" s="35">
        <f t="shared" si="15"/>
        <v>16348.984326187867</v>
      </c>
      <c r="O32" s="35">
        <f t="shared" si="15"/>
        <v>20827.3650556471</v>
      </c>
      <c r="P32" s="35">
        <f t="shared" si="15"/>
        <v>25496.017597057547</v>
      </c>
      <c r="Q32" s="35">
        <f t="shared" si="15"/>
        <v>30218.996071318754</v>
      </c>
      <c r="R32" s="35">
        <f t="shared" si="15"/>
        <v>34891.133944460329</v>
      </c>
    </row>
    <row r="33" spans="1:18" x14ac:dyDescent="0.2">
      <c r="A33" s="35" t="s">
        <v>53</v>
      </c>
      <c r="B33" s="35">
        <f>B30*((1/(1+0.05))^(B1-2020))</f>
        <v>0</v>
      </c>
      <c r="C33" s="35">
        <f t="shared" ref="C33:R33" si="16">C30*((1/(1+0.05))^(C1-2020))</f>
        <v>0</v>
      </c>
      <c r="D33" s="35">
        <f t="shared" si="16"/>
        <v>0</v>
      </c>
      <c r="E33" s="35">
        <f t="shared" si="16"/>
        <v>-42.735764450650244</v>
      </c>
      <c r="F33" s="35">
        <f t="shared" si="16"/>
        <v>-91.887627225033739</v>
      </c>
      <c r="G33" s="35">
        <f t="shared" si="16"/>
        <v>-28.621456863203903</v>
      </c>
      <c r="H33" s="35">
        <f t="shared" si="16"/>
        <v>279.93751233913594</v>
      </c>
      <c r="I33" s="35">
        <f t="shared" si="16"/>
        <v>884.74208319615286</v>
      </c>
      <c r="J33" s="35">
        <f t="shared" si="16"/>
        <v>1774.2058530225622</v>
      </c>
      <c r="K33" s="35">
        <f t="shared" si="16"/>
        <v>2896.4840358001707</v>
      </c>
      <c r="L33" s="35">
        <f t="shared" si="16"/>
        <v>4177.8349848019625</v>
      </c>
      <c r="M33" s="35">
        <f t="shared" si="16"/>
        <v>5537.8694306705293</v>
      </c>
      <c r="N33" s="35">
        <f t="shared" si="16"/>
        <v>6895.3103945126732</v>
      </c>
      <c r="O33" s="35">
        <f t="shared" si="16"/>
        <v>8174.338657259761</v>
      </c>
      <c r="P33" s="35">
        <f t="shared" si="16"/>
        <v>9312.0628996779469</v>
      </c>
      <c r="Q33" s="35">
        <f t="shared" si="16"/>
        <v>10270.907936617465</v>
      </c>
      <c r="R33" s="35">
        <f t="shared" si="16"/>
        <v>11035.681094063439</v>
      </c>
    </row>
    <row r="34" spans="1:18" x14ac:dyDescent="0.2">
      <c r="A34" s="35"/>
      <c r="B34" s="35"/>
      <c r="C34" s="35"/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</row>
    <row r="35" spans="1:18" x14ac:dyDescent="0.2">
      <c r="A35" s="39" t="s">
        <v>59</v>
      </c>
      <c r="B35" s="35"/>
      <c r="C35" s="35"/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40"/>
      <c r="R35" s="35"/>
    </row>
    <row r="36" spans="1:18" x14ac:dyDescent="0.2">
      <c r="A36" s="35" t="s">
        <v>51</v>
      </c>
      <c r="B36" s="35">
        <f t="shared" ref="B36:R36" si="17">(B2-B6)*1000000</f>
        <v>0</v>
      </c>
      <c r="C36" s="35">
        <f t="shared" si="17"/>
        <v>0</v>
      </c>
      <c r="D36" s="35">
        <f t="shared" si="17"/>
        <v>0</v>
      </c>
      <c r="E36" s="35">
        <f t="shared" si="17"/>
        <v>-75.061974712298252</v>
      </c>
      <c r="F36" s="35">
        <f t="shared" si="17"/>
        <v>-182.70253531227354</v>
      </c>
      <c r="G36" s="35">
        <f t="shared" si="17"/>
        <v>-50.458515033824369</v>
      </c>
      <c r="H36" s="35">
        <f t="shared" si="17"/>
        <v>846.78674102178775</v>
      </c>
      <c r="I36" s="35">
        <f t="shared" si="17"/>
        <v>3046.4256906270748</v>
      </c>
      <c r="J36" s="35">
        <f t="shared" si="17"/>
        <v>6884.0574767818907</v>
      </c>
      <c r="K36" s="35">
        <f t="shared" si="17"/>
        <v>12569.621438160539</v>
      </c>
      <c r="L36" s="35">
        <f t="shared" si="17"/>
        <v>20225.537251462811</v>
      </c>
      <c r="M36" s="35">
        <f t="shared" si="17"/>
        <v>29918.646900114254</v>
      </c>
      <c r="N36" s="35">
        <f t="shared" si="17"/>
        <v>41655.063056168729</v>
      </c>
      <c r="O36" s="35">
        <f t="shared" si="17"/>
        <v>55378.330403982545</v>
      </c>
      <c r="P36" s="35">
        <f t="shared" si="17"/>
        <v>70989.256311804638</v>
      </c>
      <c r="Q36" s="35">
        <f t="shared" si="17"/>
        <v>88423.008823156124</v>
      </c>
      <c r="R36" s="35">
        <f t="shared" si="17"/>
        <v>107670.02775719448</v>
      </c>
    </row>
    <row r="37" spans="1:18" x14ac:dyDescent="0.2">
      <c r="A37" s="35" t="s">
        <v>60</v>
      </c>
      <c r="B37" s="35">
        <f>(((B11*1000/65850)^1.5)*(B36)*11500000)/1000000</f>
        <v>0</v>
      </c>
      <c r="C37" s="35">
        <f t="shared" ref="C37:R37" si="18">(((C11*1000/65850)^1.5)*(C36)*11500000)/1000000</f>
        <v>0</v>
      </c>
      <c r="D37" s="35">
        <f t="shared" si="18"/>
        <v>0</v>
      </c>
      <c r="E37" s="35">
        <f t="shared" si="18"/>
        <v>-168.15608668430414</v>
      </c>
      <c r="F37" s="35">
        <f t="shared" si="18"/>
        <v>-477.44555247329248</v>
      </c>
      <c r="G37" s="35">
        <f t="shared" si="18"/>
        <v>-153.15165292662925</v>
      </c>
      <c r="H37" s="35">
        <f t="shared" si="18"/>
        <v>2972.9572255982121</v>
      </c>
      <c r="I37" s="35">
        <f t="shared" si="18"/>
        <v>12322.788598699979</v>
      </c>
      <c r="J37" s="35">
        <f t="shared" si="18"/>
        <v>31957.829118192298</v>
      </c>
      <c r="K37" s="35">
        <f t="shared" si="18"/>
        <v>66707.348179674387</v>
      </c>
      <c r="L37" s="35">
        <f t="shared" si="18"/>
        <v>122236.80588481369</v>
      </c>
      <c r="M37" s="35">
        <f t="shared" si="18"/>
        <v>205144.84177571553</v>
      </c>
      <c r="N37" s="35">
        <f t="shared" si="18"/>
        <v>322853.7895930286</v>
      </c>
      <c r="O37" s="35">
        <f t="shared" si="18"/>
        <v>483441.06223811203</v>
      </c>
      <c r="P37" s="35">
        <f t="shared" si="18"/>
        <v>695561.17859741545</v>
      </c>
      <c r="Q37" s="35">
        <f t="shared" si="18"/>
        <v>969147.35933275544</v>
      </c>
      <c r="R37" s="35">
        <f t="shared" si="18"/>
        <v>1315915.8756304274</v>
      </c>
    </row>
    <row r="38" spans="1:18" x14ac:dyDescent="0.2">
      <c r="A38" s="35" t="s">
        <v>52</v>
      </c>
      <c r="B38" s="35">
        <f>B37*((1/(1+0.02))^(B1-2020))</f>
        <v>0</v>
      </c>
      <c r="C38" s="35">
        <f t="shared" ref="C38:R38" si="19">C37*((1/(1+0.02))^(C1-2020))</f>
        <v>0</v>
      </c>
      <c r="D38" s="35">
        <f t="shared" si="19"/>
        <v>0</v>
      </c>
      <c r="E38" s="35">
        <f t="shared" si="19"/>
        <v>-124.94244934366418</v>
      </c>
      <c r="F38" s="35">
        <f t="shared" si="19"/>
        <v>-321.30716993446447</v>
      </c>
      <c r="G38" s="35">
        <f t="shared" si="19"/>
        <v>-93.35066033121312</v>
      </c>
      <c r="H38" s="35">
        <f t="shared" si="19"/>
        <v>1641.2831384352553</v>
      </c>
      <c r="I38" s="35">
        <f t="shared" si="19"/>
        <v>6161.7345729391</v>
      </c>
      <c r="J38" s="35">
        <f t="shared" si="19"/>
        <v>14473.394497756921</v>
      </c>
      <c r="K38" s="35">
        <f t="shared" si="19"/>
        <v>27363.140927219047</v>
      </c>
      <c r="L38" s="35">
        <f t="shared" si="19"/>
        <v>45414.381608349278</v>
      </c>
      <c r="M38" s="35">
        <f t="shared" si="19"/>
        <v>69032.111031456516</v>
      </c>
      <c r="N38" s="35">
        <f t="shared" si="19"/>
        <v>98400.109727062794</v>
      </c>
      <c r="O38" s="35">
        <f t="shared" si="19"/>
        <v>133454.2383322473</v>
      </c>
      <c r="P38" s="35">
        <f t="shared" si="19"/>
        <v>173909.50196045489</v>
      </c>
      <c r="Q38" s="35">
        <f t="shared" si="19"/>
        <v>219470.89495995129</v>
      </c>
      <c r="R38" s="35">
        <f t="shared" si="19"/>
        <v>269907.14754074282</v>
      </c>
    </row>
    <row r="39" spans="1:18" x14ac:dyDescent="0.2">
      <c r="A39" s="35" t="s">
        <v>61</v>
      </c>
      <c r="B39" s="35">
        <f>B37*((1/(1+0.035))^(B1-2020))</f>
        <v>0</v>
      </c>
      <c r="C39" s="35">
        <f t="shared" ref="C39:R39" si="20">C37*((1/(1+0.035))^(C1-2020))</f>
        <v>0</v>
      </c>
      <c r="D39" s="35">
        <f t="shared" si="20"/>
        <v>0</v>
      </c>
      <c r="E39" s="35">
        <f t="shared" si="20"/>
        <v>-100.37079060652061</v>
      </c>
      <c r="F39" s="35">
        <f t="shared" si="20"/>
        <v>-239.94784634670779</v>
      </c>
      <c r="G39" s="35">
        <f t="shared" si="20"/>
        <v>-64.805660837625425</v>
      </c>
      <c r="H39" s="35">
        <f t="shared" si="20"/>
        <v>1059.2004751247612</v>
      </c>
      <c r="I39" s="35">
        <f t="shared" si="20"/>
        <v>3696.5514507147536</v>
      </c>
      <c r="J39" s="35">
        <f t="shared" si="20"/>
        <v>8071.6677785226757</v>
      </c>
      <c r="K39" s="35">
        <f t="shared" si="20"/>
        <v>14185.9340268132</v>
      </c>
      <c r="L39" s="35">
        <f t="shared" si="20"/>
        <v>21886.912585231261</v>
      </c>
      <c r="M39" s="35">
        <f t="shared" si="20"/>
        <v>30927.254117829485</v>
      </c>
      <c r="N39" s="35">
        <f t="shared" si="20"/>
        <v>40981.221676682158</v>
      </c>
      <c r="O39" s="35">
        <f t="shared" si="20"/>
        <v>51667.898643171546</v>
      </c>
      <c r="P39" s="35">
        <f t="shared" si="20"/>
        <v>62590.849966758804</v>
      </c>
      <c r="Q39" s="35">
        <f t="shared" si="20"/>
        <v>73428.318375336792</v>
      </c>
      <c r="R39" s="35">
        <f t="shared" si="20"/>
        <v>83946.026290484326</v>
      </c>
    </row>
    <row r="40" spans="1:18" x14ac:dyDescent="0.2">
      <c r="A40" s="35" t="s">
        <v>53</v>
      </c>
      <c r="B40" s="35">
        <f>B37*((1/(1+0.05))^(B1-2020))</f>
        <v>0</v>
      </c>
      <c r="C40" s="35">
        <f t="shared" ref="C40:R40" si="21">C37*((1/(1+0.05))^(C1-2020))</f>
        <v>0</v>
      </c>
      <c r="D40" s="35">
        <f t="shared" si="21"/>
        <v>0</v>
      </c>
      <c r="E40" s="35">
        <f t="shared" si="21"/>
        <v>-80.885952843217581</v>
      </c>
      <c r="F40" s="35">
        <f t="shared" si="21"/>
        <v>-179.9442073716732</v>
      </c>
      <c r="G40" s="35">
        <f t="shared" si="21"/>
        <v>-45.226107599327271</v>
      </c>
      <c r="H40" s="35">
        <f t="shared" si="21"/>
        <v>687.87525782191199</v>
      </c>
      <c r="I40" s="35">
        <f t="shared" si="21"/>
        <v>2234.0018613978018</v>
      </c>
      <c r="J40" s="35">
        <f t="shared" si="21"/>
        <v>4539.4716419293063</v>
      </c>
      <c r="K40" s="35">
        <f t="shared" si="21"/>
        <v>7424.2949714507313</v>
      </c>
      <c r="L40" s="35">
        <f t="shared" si="21"/>
        <v>10659.505046355165</v>
      </c>
      <c r="M40" s="35">
        <f t="shared" si="21"/>
        <v>14016.808906147373</v>
      </c>
      <c r="N40" s="35">
        <f t="shared" si="21"/>
        <v>17284.146719403212</v>
      </c>
      <c r="O40" s="35">
        <f t="shared" si="21"/>
        <v>20278.65263271701</v>
      </c>
      <c r="P40" s="35">
        <f t="shared" si="21"/>
        <v>22860.430246252618</v>
      </c>
      <c r="Q40" s="35">
        <f t="shared" si="21"/>
        <v>24957.000430914992</v>
      </c>
      <c r="R40" s="35">
        <f t="shared" si="21"/>
        <v>26551.202856585151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01E31-9381-4AAC-9C65-93AF2E5BFD7B}">
  <dimension ref="A1:BP56"/>
  <sheetViews>
    <sheetView showGridLines="0" topLeftCell="A48" zoomScaleNormal="75" workbookViewId="0">
      <selection activeCell="AC23" sqref="AC23"/>
    </sheetView>
  </sheetViews>
  <sheetFormatPr baseColWidth="10" defaultColWidth="8.83203125" defaultRowHeight="15" x14ac:dyDescent="0.2"/>
  <cols>
    <col min="2" max="2" width="21.5" bestFit="1" customWidth="1"/>
    <col min="20" max="20" width="21.5" bestFit="1" customWidth="1"/>
    <col min="37" max="37" width="21.5" bestFit="1" customWidth="1"/>
    <col min="54" max="54" width="21.5" bestFit="1" customWidth="1"/>
  </cols>
  <sheetData>
    <row r="1" spans="1:68" ht="21" thickBot="1" x14ac:dyDescent="0.3">
      <c r="A1" s="23" t="s">
        <v>35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S1" s="23" t="s">
        <v>38</v>
      </c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J1" s="23" t="s">
        <v>34</v>
      </c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BA1" s="23" t="s">
        <v>37</v>
      </c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</row>
    <row r="2" spans="1:68" ht="17" thickTop="1" thickBot="1" x14ac:dyDescent="0.25">
      <c r="A2" s="20" t="s">
        <v>24</v>
      </c>
      <c r="B2" s="20"/>
      <c r="C2" s="20"/>
      <c r="D2" s="20"/>
      <c r="E2" s="20"/>
      <c r="F2" s="20"/>
      <c r="S2" s="20" t="s">
        <v>24</v>
      </c>
      <c r="T2" s="20"/>
      <c r="U2" s="20"/>
      <c r="V2" s="20"/>
      <c r="W2" s="20"/>
      <c r="X2" s="20"/>
      <c r="AJ2" s="20" t="s">
        <v>24</v>
      </c>
      <c r="AK2" s="20"/>
      <c r="AL2" s="20"/>
      <c r="AM2" s="20"/>
      <c r="AN2" s="20"/>
      <c r="AO2" s="20"/>
      <c r="BA2" s="20" t="s">
        <v>24</v>
      </c>
      <c r="BB2" s="20"/>
      <c r="BC2" s="20"/>
      <c r="BD2" s="20"/>
      <c r="BE2" s="20"/>
      <c r="BF2" s="20"/>
    </row>
    <row r="4" spans="1:68" x14ac:dyDescent="0.2">
      <c r="B4" t="s">
        <v>62</v>
      </c>
      <c r="T4" t="s">
        <v>62</v>
      </c>
    </row>
    <row r="5" spans="1:68" x14ac:dyDescent="0.2">
      <c r="B5" t="s">
        <v>22</v>
      </c>
      <c r="AK5" t="s">
        <v>22</v>
      </c>
      <c r="BB5" t="s">
        <v>22</v>
      </c>
    </row>
    <row r="6" spans="1:68" x14ac:dyDescent="0.2">
      <c r="B6" t="s">
        <v>21</v>
      </c>
      <c r="T6" t="s">
        <v>57</v>
      </c>
      <c r="AK6" t="s">
        <v>21</v>
      </c>
      <c r="BB6" t="s">
        <v>21</v>
      </c>
    </row>
    <row r="7" spans="1:68" x14ac:dyDescent="0.2">
      <c r="B7" t="s">
        <v>23</v>
      </c>
      <c r="T7" t="s">
        <v>23</v>
      </c>
      <c r="AK7" t="s">
        <v>23</v>
      </c>
      <c r="BB7" t="s">
        <v>23</v>
      </c>
    </row>
    <row r="23" spans="1:58" ht="16" thickBot="1" x14ac:dyDescent="0.25">
      <c r="A23" s="20" t="s">
        <v>25</v>
      </c>
      <c r="B23" s="20"/>
      <c r="C23" s="20"/>
      <c r="D23" s="20"/>
      <c r="E23" s="20"/>
      <c r="F23" s="20"/>
      <c r="S23" s="20" t="s">
        <v>25</v>
      </c>
      <c r="T23" s="20"/>
      <c r="U23" s="20"/>
      <c r="V23" s="20"/>
      <c r="W23" s="20"/>
      <c r="X23" s="20"/>
      <c r="AJ23" s="20" t="s">
        <v>36</v>
      </c>
      <c r="AK23" s="20"/>
      <c r="AL23" s="20"/>
      <c r="AM23" s="20"/>
      <c r="AN23" s="20"/>
      <c r="AO23" s="20"/>
      <c r="BA23" s="20" t="s">
        <v>36</v>
      </c>
      <c r="BB23" s="20"/>
      <c r="BC23" s="20"/>
      <c r="BD23" s="20"/>
      <c r="BE23" s="20"/>
      <c r="BF23" s="20"/>
    </row>
    <row r="26" spans="1:58" x14ac:dyDescent="0.2">
      <c r="B26" t="s">
        <v>20</v>
      </c>
      <c r="T26" t="s">
        <v>20</v>
      </c>
      <c r="AK26" t="s">
        <v>20</v>
      </c>
      <c r="BB26" t="s">
        <v>20</v>
      </c>
    </row>
    <row r="27" spans="1:58" x14ac:dyDescent="0.2">
      <c r="B27" t="s">
        <v>22</v>
      </c>
      <c r="T27" t="s">
        <v>22</v>
      </c>
      <c r="AK27" t="s">
        <v>22</v>
      </c>
      <c r="BB27" t="s">
        <v>22</v>
      </c>
    </row>
    <row r="28" spans="1:58" x14ac:dyDescent="0.2">
      <c r="B28" t="s">
        <v>21</v>
      </c>
      <c r="T28" t="s">
        <v>21</v>
      </c>
      <c r="AK28" t="s">
        <v>21</v>
      </c>
      <c r="BB28" t="s">
        <v>21</v>
      </c>
    </row>
    <row r="29" spans="1:58" x14ac:dyDescent="0.2">
      <c r="B29" t="s">
        <v>23</v>
      </c>
      <c r="T29" t="s">
        <v>23</v>
      </c>
      <c r="AK29" t="s">
        <v>23</v>
      </c>
      <c r="BB29" t="s">
        <v>23</v>
      </c>
    </row>
    <row r="51" spans="1:58" ht="16" thickBot="1" x14ac:dyDescent="0.25">
      <c r="A51" s="20" t="s">
        <v>27</v>
      </c>
      <c r="B51" s="20"/>
      <c r="C51" s="20"/>
      <c r="D51" s="20"/>
      <c r="E51" s="20"/>
      <c r="F51" s="20"/>
      <c r="S51" s="20" t="s">
        <v>27</v>
      </c>
      <c r="T51" s="20"/>
      <c r="U51" s="20"/>
      <c r="V51" s="20"/>
      <c r="W51" s="20"/>
      <c r="X51" s="20"/>
      <c r="AJ51" s="20" t="s">
        <v>27</v>
      </c>
      <c r="AK51" s="20"/>
      <c r="AL51" s="20"/>
      <c r="AM51" s="20"/>
      <c r="AN51" s="20"/>
      <c r="AO51" s="20"/>
      <c r="BA51" s="20" t="s">
        <v>27</v>
      </c>
      <c r="BB51" s="20"/>
      <c r="BC51" s="20"/>
      <c r="BD51" s="20"/>
      <c r="BE51" s="20"/>
      <c r="BF51" s="20"/>
    </row>
    <row r="54" spans="1:58" x14ac:dyDescent="0.2">
      <c r="B54" t="s">
        <v>57</v>
      </c>
      <c r="T54" t="s">
        <v>22</v>
      </c>
      <c r="AK54" t="s">
        <v>22</v>
      </c>
      <c r="BB54" t="s">
        <v>22</v>
      </c>
    </row>
    <row r="55" spans="1:58" x14ac:dyDescent="0.2">
      <c r="T55" t="s">
        <v>21</v>
      </c>
      <c r="AK55" t="s">
        <v>21</v>
      </c>
      <c r="BB55" t="s">
        <v>21</v>
      </c>
    </row>
    <row r="56" spans="1:58" x14ac:dyDescent="0.2">
      <c r="B56" t="s">
        <v>23</v>
      </c>
      <c r="T56" t="s">
        <v>23</v>
      </c>
      <c r="AK56" t="s">
        <v>23</v>
      </c>
      <c r="BB56" t="s">
        <v>2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ull Economy, DICE Base</vt:lpstr>
      <vt:lpstr>Healthcare, DICE Base</vt:lpstr>
      <vt:lpstr>Full Economy, DICE-EMR Optimal</vt:lpstr>
      <vt:lpstr>Healthcare, DICE-EMR Optimal</vt:lpstr>
      <vt:lpstr>DICE Base $</vt:lpstr>
      <vt:lpstr>DICE Optimal $</vt:lpstr>
      <vt:lpstr>Char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ny Bressler</dc:creator>
  <cp:lastModifiedBy>Sid Sharma</cp:lastModifiedBy>
  <dcterms:created xsi:type="dcterms:W3CDTF">2020-12-11T04:45:46Z</dcterms:created>
  <dcterms:modified xsi:type="dcterms:W3CDTF">2022-06-16T08:05:16Z</dcterms:modified>
</cp:coreProperties>
</file>